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Sites" sheetId="1" state="visible" r:id="rId2"/>
    <sheet name="Correlations" sheetId="2" state="visible" r:id="rId3"/>
    <sheet name="differences_EGF4_HER2" sheetId="3" state="visible" r:id="rId4"/>
    <sheet name="differencesWithinHER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0" uniqueCount="147">
  <si>
    <t xml:space="preserve">In both HER2 and EGF4</t>
  </si>
  <si>
    <t xml:space="preserve">In EGF4, but not HER2</t>
  </si>
  <si>
    <t xml:space="preserve">In HER2, but not EGF4</t>
  </si>
  <si>
    <t xml:space="preserve">TNK2 Y859</t>
  </si>
  <si>
    <t xml:space="preserve">CTTN Y446</t>
  </si>
  <si>
    <t xml:space="preserve">PXN S84 Y88</t>
  </si>
  <si>
    <t xml:space="preserve">ERBB2 Y1248</t>
  </si>
  <si>
    <t xml:space="preserve">PLCG1 Y783 Y775</t>
  </si>
  <si>
    <t xml:space="preserve">PIK3R2 Y464</t>
  </si>
  <si>
    <t xml:space="preserve">ACP1 Y132</t>
  </si>
  <si>
    <t xml:space="preserve">EGFR Y998</t>
  </si>
  <si>
    <t xml:space="preserve">CRKL Y132</t>
  </si>
  <si>
    <t xml:space="preserve">BCAR1 Y327</t>
  </si>
  <si>
    <t xml:space="preserve">EFNB1 Y343</t>
  </si>
  <si>
    <t xml:space="preserve">CDK2 Y15</t>
  </si>
  <si>
    <t xml:space="preserve">FAM59A Y453</t>
  </si>
  <si>
    <t xml:space="preserve">EPHB1 Y594 Y600</t>
  </si>
  <si>
    <t xml:space="preserve">SH2D3A Y231 S218</t>
  </si>
  <si>
    <t xml:space="preserve">INSR Y1189</t>
  </si>
  <si>
    <t xml:space="preserve">EPHA1 Y781</t>
  </si>
  <si>
    <t xml:space="preserve">EPHA2 Y575</t>
  </si>
  <si>
    <t xml:space="preserve">AFAP1L2 Y413</t>
  </si>
  <si>
    <t xml:space="preserve">MARVELD2 Y23</t>
  </si>
  <si>
    <t xml:space="preserve">EGFR Y1197</t>
  </si>
  <si>
    <t xml:space="preserve">TFRC Y20</t>
  </si>
  <si>
    <t xml:space="preserve">EPHB4 Y590 Y596</t>
  </si>
  <si>
    <t xml:space="preserve">BCAR1 Y234</t>
  </si>
  <si>
    <t xml:space="preserve">EPHA2 Y772</t>
  </si>
  <si>
    <t xml:space="preserve">STAM2 Y374</t>
  </si>
  <si>
    <t xml:space="preserve">CTNND1 Y228</t>
  </si>
  <si>
    <t xml:space="preserve">EGFR Y1172</t>
  </si>
  <si>
    <t xml:space="preserve">EGFR S1166 Y1172</t>
  </si>
  <si>
    <t xml:space="preserve">ANXA2 Y24</t>
  </si>
  <si>
    <t xml:space="preserve">RIN1 Y36</t>
  </si>
  <si>
    <t xml:space="preserve">STAM Y381</t>
  </si>
  <si>
    <t xml:space="preserve">BCAR3 Y266</t>
  </si>
  <si>
    <t xml:space="preserve">ANXA2 Y30</t>
  </si>
  <si>
    <t xml:space="preserve">PHLPP1 Y1712</t>
  </si>
  <si>
    <t xml:space="preserve">MAPK1 T185 Y187</t>
  </si>
  <si>
    <t xml:space="preserve">ENO1 Y44</t>
  </si>
  <si>
    <t xml:space="preserve">TOM1L2 Y192 Y200</t>
  </si>
  <si>
    <t xml:space="preserve">INPPL1 Y986</t>
  </si>
  <si>
    <t xml:space="preserve">SHC1 Y349</t>
  </si>
  <si>
    <t xml:space="preserve">TNS3 S332 Y354</t>
  </si>
  <si>
    <t xml:space="preserve">DSC3 Y818</t>
  </si>
  <si>
    <t xml:space="preserve">CAV1 Y14</t>
  </si>
  <si>
    <t xml:space="preserve">ARHGEF5 Y1097 Y1100</t>
  </si>
  <si>
    <t xml:space="preserve">SGK223 Y413</t>
  </si>
  <si>
    <t xml:space="preserve">EPHA2 Y588 Y594</t>
  </si>
  <si>
    <t xml:space="preserve">CCDC50 Y145</t>
  </si>
  <si>
    <t xml:space="preserve">BCAR1 Y387</t>
  </si>
  <si>
    <t xml:space="preserve">SHC1 Y349 Y350</t>
  </si>
  <si>
    <t xml:space="preserve">EPHB4 Y596</t>
  </si>
  <si>
    <t xml:space="preserve">GRLF1 Y1105</t>
  </si>
  <si>
    <t xml:space="preserve">EGFR Y1092</t>
  </si>
  <si>
    <t xml:space="preserve">TNS3 S776 Y780</t>
  </si>
  <si>
    <t xml:space="preserve">INSR Y1185</t>
  </si>
  <si>
    <t xml:space="preserve">SHC1 Y427</t>
  </si>
  <si>
    <t xml:space="preserve">PIK3R1 Y607</t>
  </si>
  <si>
    <t xml:space="preserve">MAPK14 Y182</t>
  </si>
  <si>
    <t xml:space="preserve">EFNB2 Y304</t>
  </si>
  <si>
    <t xml:space="preserve">CAV1 Y14 Y6 Y25</t>
  </si>
  <si>
    <t xml:space="preserve">PTRF Y308</t>
  </si>
  <si>
    <t xml:space="preserve">PXN Y118</t>
  </si>
  <si>
    <t xml:space="preserve">DKFZp761P0423 Y411</t>
  </si>
  <si>
    <t xml:space="preserve">DYRK1A Y321</t>
  </si>
  <si>
    <t xml:space="preserve">EPHB1 Y600</t>
  </si>
  <si>
    <t xml:space="preserve">TNK2 Y859 Y860</t>
  </si>
  <si>
    <t xml:space="preserve">EPHA2 Y588</t>
  </si>
  <si>
    <t xml:space="preserve">STAT3 Y705</t>
  </si>
  <si>
    <t xml:space="preserve">EPHA2 Y594</t>
  </si>
  <si>
    <t xml:space="preserve">FYN Y420</t>
  </si>
  <si>
    <t xml:space="preserve">PTK2 Y576</t>
  </si>
  <si>
    <t xml:space="preserve">EGFR Y1069 Y1092</t>
  </si>
  <si>
    <t xml:space="preserve">GPRC5A Y347</t>
  </si>
  <si>
    <t xml:space="preserve">BCAR1 Y249</t>
  </si>
  <si>
    <t xml:space="preserve">PLCG1 Y775</t>
  </si>
  <si>
    <t xml:space="preserve">LDLR Y845</t>
  </si>
  <si>
    <t xml:space="preserve">ITGB4 Y1207</t>
  </si>
  <si>
    <t xml:space="preserve">INPPL1 Y986 S1003</t>
  </si>
  <si>
    <t xml:space="preserve">PKP3 Y176</t>
  </si>
  <si>
    <t xml:space="preserve">GSK3B Y216</t>
  </si>
  <si>
    <t xml:space="preserve">RBCK1 Y330</t>
  </si>
  <si>
    <t xml:space="preserve">PTK2 Y397</t>
  </si>
  <si>
    <t xml:space="preserve">SKT Y393</t>
  </si>
  <si>
    <t xml:space="preserve">ARHGEF5 Y1097</t>
  </si>
  <si>
    <t xml:space="preserve">MPZL1 Y263</t>
  </si>
  <si>
    <t xml:space="preserve">STAT3 Y704</t>
  </si>
  <si>
    <t xml:space="preserve">GPRC5A Y317</t>
  </si>
  <si>
    <t xml:space="preserve">SHB Y268</t>
  </si>
  <si>
    <t xml:space="preserve">ATA2 Y20</t>
  </si>
  <si>
    <t xml:space="preserve">AHCYL1 Y28</t>
  </si>
  <si>
    <t xml:space="preserve">ERBB2IP Y1104</t>
  </si>
  <si>
    <t xml:space="preserve">MAPK1 Y187</t>
  </si>
  <si>
    <t xml:space="preserve">EPS15 Y849</t>
  </si>
  <si>
    <t xml:space="preserve">ALB Y164</t>
  </si>
  <si>
    <t xml:space="preserve">MAPK3 Y204</t>
  </si>
  <si>
    <t xml:space="preserve">CDC2 Y15</t>
  </si>
  <si>
    <t xml:space="preserve">ANXA2 Y238</t>
  </si>
  <si>
    <t xml:space="preserve">PRPF4B Y849</t>
  </si>
  <si>
    <t xml:space="preserve">PKP3 Y84</t>
  </si>
  <si>
    <t xml:space="preserve">PTPN11 Y62</t>
  </si>
  <si>
    <t xml:space="preserve">PLEKHA6 Y492</t>
  </si>
  <si>
    <t xml:space="preserve">PTPRA Y798</t>
  </si>
  <si>
    <t xml:space="preserve">FRK Y497</t>
  </si>
  <si>
    <t xml:space="preserve">GIT1 Y545</t>
  </si>
  <si>
    <t xml:space="preserve">PKP3 Y195</t>
  </si>
  <si>
    <t xml:space="preserve">CBL Y552</t>
  </si>
  <si>
    <t xml:space="preserve">CTNND1 Y334</t>
  </si>
  <si>
    <t xml:space="preserve">PLEKHA5 Y128 Y134</t>
  </si>
  <si>
    <t xml:space="preserve">CTNND1 Y334 Y321</t>
  </si>
  <si>
    <t xml:space="preserve">PTPN18 Y389</t>
  </si>
  <si>
    <t xml:space="preserve">A</t>
  </si>
  <si>
    <t xml:space="preserve">B</t>
  </si>
  <si>
    <t xml:space="preserve">Number phosphopeptides overlap</t>
  </si>
  <si>
    <t xml:space="preserve">correlation of co-occurrence matrix</t>
  </si>
  <si>
    <t xml:space="preserve">EGF:EGF</t>
  </si>
  <si>
    <t xml:space="preserve">EGF:HRG</t>
  </si>
  <si>
    <t xml:space="preserve">HRG:HRG</t>
  </si>
  <si>
    <t xml:space="preserve"> Full</t>
  </si>
  <si>
    <t xml:space="preserve"> 5minTimePoints</t>
  </si>
  <si>
    <t xml:space="preserve"> 24H EGF</t>
  </si>
  <si>
    <t xml:space="preserve">EGF4</t>
  </si>
  <si>
    <t xml:space="preserve"> P EGF</t>
  </si>
  <si>
    <t xml:space="preserve"> 24H HRG</t>
  </si>
  <si>
    <t xml:space="preserve"> P HRG</t>
  </si>
  <si>
    <t xml:space="preserve">LATEX Table</t>
  </si>
  <si>
    <t xml:space="preserve">HER2_Full</t>
  </si>
  <si>
    <t xml:space="preserve">numOcc1(331)</t>
  </si>
  <si>
    <t xml:space="preserve">numOcc2(352)</t>
  </si>
  <si>
    <t xml:space="preserve">HER2_5minTimePoints</t>
  </si>
  <si>
    <t xml:space="preserve">HER2_P_EGF</t>
  </si>
  <si>
    <t xml:space="preserve">numOcc2(641)</t>
  </si>
  <si>
    <t xml:space="preserve">HER2_P_HRG</t>
  </si>
  <si>
    <t xml:space="preserve">numOcc2(482)</t>
  </si>
  <si>
    <t xml:space="preserve">HER2_24H_EGF</t>
  </si>
  <si>
    <t xml:space="preserve">numOcc2(363)</t>
  </si>
  <si>
    <t xml:space="preserve">HER2_24H_HRG</t>
  </si>
  <si>
    <t xml:space="preserve">numOcc2(450)</t>
  </si>
  <si>
    <t xml:space="preserve">numOcc1(641)</t>
  </si>
  <si>
    <t xml:space="preserve">numOcc1(482)</t>
  </si>
  <si>
    <t xml:space="preserve">numOcc1(363)</t>
  </si>
  <si>
    <t xml:space="preserve">numOcc1(352)</t>
  </si>
  <si>
    <t xml:space="preserve">Parental HRG vs. 24H HRG</t>
  </si>
  <si>
    <t xml:space="preserve">EGF vs HRG in Parental</t>
  </si>
  <si>
    <t xml:space="preserve">Parental vs. HER2 in response to EGF</t>
  </si>
  <si>
    <t xml:space="preserve">Parental EGF vs. HRG 24H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>
        <color rgb="FF0000D4"/>
      </left>
      <right/>
      <top style="thin">
        <color rgb="FF0000D4"/>
      </top>
      <bottom/>
      <diagonal/>
    </border>
    <border diagonalUp="false" diagonalDown="false">
      <left/>
      <right/>
      <top style="thin">
        <color rgb="FF0000D4"/>
      </top>
      <bottom/>
      <diagonal/>
    </border>
    <border diagonalUp="false" diagonalDown="false">
      <left/>
      <right style="thin">
        <color rgb="FF0000D4"/>
      </right>
      <top style="thin">
        <color rgb="FF0000D4"/>
      </top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>
        <color rgb="FF0000D4"/>
      </left>
      <right/>
      <top/>
      <bottom/>
      <diagonal/>
    </border>
    <border diagonalUp="false" diagonalDown="false">
      <left/>
      <right style="thin">
        <color rgb="FF0000D4"/>
      </right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>
        <color rgb="FF0000D4"/>
      </left>
      <right/>
      <top/>
      <bottom style="thin">
        <color rgb="FF0000D4"/>
      </bottom>
      <diagonal/>
    </border>
    <border diagonalUp="false" diagonalDown="false">
      <left/>
      <right/>
      <top/>
      <bottom style="thin">
        <color rgb="FF0000D4"/>
      </bottom>
      <diagonal/>
    </border>
    <border diagonalUp="false" diagonalDown="false">
      <left/>
      <right style="thin">
        <color rgb="FF0000D4"/>
      </right>
      <top/>
      <bottom style="thin">
        <color rgb="FF0000D4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736200</xdr:colOff>
      <xdr:row>11</xdr:row>
      <xdr:rowOff>114120</xdr:rowOff>
    </xdr:from>
    <xdr:to>
      <xdr:col>13</xdr:col>
      <xdr:colOff>342000</xdr:colOff>
      <xdr:row>37</xdr:row>
      <xdr:rowOff>88920</xdr:rowOff>
    </xdr:to>
    <xdr:pic>
      <xdr:nvPicPr>
        <xdr:cNvPr id="0" name="Picture 1" descr="EGF4_HER2Diff_1.eps"/>
        <xdr:cNvPicPr/>
      </xdr:nvPicPr>
      <xdr:blipFill>
        <a:blip r:embed="rId1"/>
        <a:stretch/>
      </xdr:blipFill>
      <xdr:spPr>
        <a:xfrm>
          <a:off x="6549480" y="1930320"/>
          <a:ext cx="4657320" cy="426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714960</xdr:colOff>
      <xdr:row>38</xdr:row>
      <xdr:rowOff>140040</xdr:rowOff>
    </xdr:from>
    <xdr:to>
      <xdr:col>13</xdr:col>
      <xdr:colOff>320760</xdr:colOff>
      <xdr:row>64</xdr:row>
      <xdr:rowOff>114120</xdr:rowOff>
    </xdr:to>
    <xdr:pic>
      <xdr:nvPicPr>
        <xdr:cNvPr id="1" name="Picture 2" descr="EGF4_HER2Diff_2.eps"/>
        <xdr:cNvPicPr/>
      </xdr:nvPicPr>
      <xdr:blipFill>
        <a:blip r:embed="rId2"/>
        <a:stretch/>
      </xdr:blipFill>
      <xdr:spPr>
        <a:xfrm>
          <a:off x="6528240" y="6413760"/>
          <a:ext cx="4657320" cy="42667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C1" s="1" t="s">
        <v>1</v>
      </c>
      <c r="E1" s="1" t="s">
        <v>2</v>
      </c>
    </row>
    <row r="2" customFormat="false" ht="13" hidden="false" customHeight="false" outlineLevel="0" collapsed="false">
      <c r="A2" s="1" t="s">
        <v>3</v>
      </c>
      <c r="C2" s="1" t="s">
        <v>4</v>
      </c>
      <c r="E2" s="1" t="s">
        <v>5</v>
      </c>
    </row>
    <row r="3" customFormat="false" ht="13" hidden="false" customHeight="false" outlineLevel="0" collapsed="false">
      <c r="A3" s="1" t="s">
        <v>6</v>
      </c>
      <c r="C3" s="1" t="s">
        <v>7</v>
      </c>
      <c r="E3" s="1" t="s">
        <v>8</v>
      </c>
    </row>
    <row r="4" customFormat="false" ht="13" hidden="false" customHeight="false" outlineLevel="0" collapsed="false">
      <c r="A4" s="1" t="s">
        <v>9</v>
      </c>
      <c r="C4" s="1" t="s">
        <v>10</v>
      </c>
      <c r="E4" s="1" t="s">
        <v>11</v>
      </c>
    </row>
    <row r="5" customFormat="false" ht="13" hidden="false" customHeight="false" outlineLevel="0" collapsed="false">
      <c r="A5" s="1" t="s">
        <v>12</v>
      </c>
      <c r="C5" s="1" t="s">
        <v>13</v>
      </c>
      <c r="E5" s="1" t="s">
        <v>14</v>
      </c>
    </row>
    <row r="6" customFormat="false" ht="13" hidden="false" customHeight="false" outlineLevel="0" collapsed="false">
      <c r="A6" s="1" t="s">
        <v>15</v>
      </c>
      <c r="C6" s="1" t="s">
        <v>16</v>
      </c>
      <c r="E6" s="1" t="s">
        <v>17</v>
      </c>
    </row>
    <row r="7" customFormat="false" ht="13" hidden="false" customHeight="false" outlineLevel="0" collapsed="false">
      <c r="A7" s="1" t="s">
        <v>18</v>
      </c>
      <c r="C7" s="1" t="s">
        <v>19</v>
      </c>
      <c r="E7" s="1" t="s">
        <v>20</v>
      </c>
    </row>
    <row r="8" customFormat="false" ht="13" hidden="false" customHeight="false" outlineLevel="0" collapsed="false">
      <c r="A8" s="1" t="s">
        <v>21</v>
      </c>
      <c r="C8" s="1" t="s">
        <v>22</v>
      </c>
      <c r="E8" s="1" t="s">
        <v>23</v>
      </c>
    </row>
    <row r="9" customFormat="false" ht="13" hidden="false" customHeight="false" outlineLevel="0" collapsed="false">
      <c r="A9" s="1" t="s">
        <v>24</v>
      </c>
      <c r="C9" s="1" t="s">
        <v>25</v>
      </c>
      <c r="E9" s="1" t="s">
        <v>26</v>
      </c>
    </row>
    <row r="10" customFormat="false" ht="13" hidden="false" customHeight="false" outlineLevel="0" collapsed="false">
      <c r="A10" s="1" t="s">
        <v>27</v>
      </c>
      <c r="C10" s="1" t="s">
        <v>28</v>
      </c>
      <c r="E10" s="1" t="s">
        <v>29</v>
      </c>
    </row>
    <row r="11" customFormat="false" ht="13" hidden="false" customHeight="false" outlineLevel="0" collapsed="false">
      <c r="A11" s="1" t="s">
        <v>30</v>
      </c>
      <c r="C11" s="1" t="s">
        <v>31</v>
      </c>
      <c r="E11" s="1" t="s">
        <v>32</v>
      </c>
    </row>
    <row r="12" customFormat="false" ht="13" hidden="false" customHeight="false" outlineLevel="0" collapsed="false">
      <c r="A12" s="1" t="s">
        <v>33</v>
      </c>
      <c r="C12" s="1" t="s">
        <v>34</v>
      </c>
      <c r="E12" s="1" t="s">
        <v>35</v>
      </c>
    </row>
    <row r="13" customFormat="false" ht="13" hidden="false" customHeight="false" outlineLevel="0" collapsed="false">
      <c r="A13" s="1" t="s">
        <v>36</v>
      </c>
      <c r="C13" s="1" t="s">
        <v>37</v>
      </c>
      <c r="E13" s="1" t="s">
        <v>38</v>
      </c>
    </row>
    <row r="14" customFormat="false" ht="13" hidden="false" customHeight="false" outlineLevel="0" collapsed="false">
      <c r="A14" s="1" t="s">
        <v>39</v>
      </c>
      <c r="C14" s="1" t="s">
        <v>40</v>
      </c>
      <c r="E14" s="1" t="s">
        <v>41</v>
      </c>
    </row>
    <row r="15" customFormat="false" ht="13" hidden="false" customHeight="false" outlineLevel="0" collapsed="false">
      <c r="A15" s="1" t="s">
        <v>42</v>
      </c>
      <c r="C15" s="1" t="s">
        <v>43</v>
      </c>
      <c r="E15" s="1" t="s">
        <v>44</v>
      </c>
    </row>
    <row r="16" customFormat="false" ht="13" hidden="false" customHeight="false" outlineLevel="0" collapsed="false">
      <c r="A16" s="1" t="s">
        <v>45</v>
      </c>
      <c r="C16" s="1" t="s">
        <v>46</v>
      </c>
      <c r="E16" s="1" t="s">
        <v>47</v>
      </c>
    </row>
    <row r="17" customFormat="false" ht="13" hidden="false" customHeight="false" outlineLevel="0" collapsed="false">
      <c r="A17" s="1" t="s">
        <v>48</v>
      </c>
      <c r="C17" s="1" t="s">
        <v>49</v>
      </c>
      <c r="E17" s="1" t="s">
        <v>50</v>
      </c>
    </row>
    <row r="18" customFormat="false" ht="13" hidden="false" customHeight="false" outlineLevel="0" collapsed="false">
      <c r="A18" s="1" t="s">
        <v>51</v>
      </c>
      <c r="C18" s="1" t="s">
        <v>52</v>
      </c>
      <c r="E18" s="1" t="s">
        <v>53</v>
      </c>
    </row>
    <row r="19" customFormat="false" ht="13" hidden="false" customHeight="false" outlineLevel="0" collapsed="false">
      <c r="A19" s="1" t="s">
        <v>54</v>
      </c>
      <c r="C19" s="1" t="s">
        <v>55</v>
      </c>
      <c r="E19" s="1" t="s">
        <v>56</v>
      </c>
    </row>
    <row r="20" customFormat="false" ht="13" hidden="false" customHeight="false" outlineLevel="0" collapsed="false">
      <c r="A20" s="1" t="s">
        <v>57</v>
      </c>
      <c r="C20" s="1" t="s">
        <v>58</v>
      </c>
      <c r="E20" s="1" t="s">
        <v>59</v>
      </c>
    </row>
    <row r="21" customFormat="false" ht="13" hidden="false" customHeight="false" outlineLevel="0" collapsed="false">
      <c r="A21" s="1" t="s">
        <v>60</v>
      </c>
      <c r="C21" s="1" t="s">
        <v>61</v>
      </c>
      <c r="E21" s="1" t="s">
        <v>62</v>
      </c>
    </row>
    <row r="22" customFormat="false" ht="13" hidden="false" customHeight="false" outlineLevel="0" collapsed="false">
      <c r="A22" s="1" t="s">
        <v>63</v>
      </c>
      <c r="C22" s="1" t="s">
        <v>64</v>
      </c>
      <c r="E22" s="1" t="s">
        <v>65</v>
      </c>
    </row>
    <row r="23" customFormat="false" ht="13" hidden="false" customHeight="false" outlineLevel="0" collapsed="false">
      <c r="A23" s="1" t="s">
        <v>66</v>
      </c>
      <c r="C23" s="1" t="s">
        <v>67</v>
      </c>
      <c r="E23" s="1" t="s">
        <v>68</v>
      </c>
    </row>
    <row r="24" customFormat="false" ht="13" hidden="false" customHeight="false" outlineLevel="0" collapsed="false">
      <c r="A24" s="1" t="s">
        <v>69</v>
      </c>
      <c r="C24" s="1" t="s">
        <v>70</v>
      </c>
      <c r="E24" s="1" t="s">
        <v>71</v>
      </c>
    </row>
    <row r="25" customFormat="false" ht="13" hidden="false" customHeight="false" outlineLevel="0" collapsed="false">
      <c r="A25" s="1" t="s">
        <v>72</v>
      </c>
      <c r="C25" s="1" t="s">
        <v>73</v>
      </c>
      <c r="E25" s="1" t="s">
        <v>74</v>
      </c>
    </row>
    <row r="26" customFormat="false" ht="13" hidden="false" customHeight="false" outlineLevel="0" collapsed="false">
      <c r="A26" s="1" t="s">
        <v>75</v>
      </c>
      <c r="C26" s="1" t="s">
        <v>76</v>
      </c>
      <c r="E26" s="1" t="s">
        <v>77</v>
      </c>
    </row>
    <row r="27" customFormat="false" ht="13" hidden="false" customHeight="false" outlineLevel="0" collapsed="false">
      <c r="A27" s="1" t="s">
        <v>78</v>
      </c>
      <c r="C27" s="1" t="s">
        <v>79</v>
      </c>
      <c r="E27" s="1" t="s">
        <v>80</v>
      </c>
    </row>
    <row r="28" customFormat="false" ht="13" hidden="false" customHeight="false" outlineLevel="0" collapsed="false">
      <c r="A28" s="1" t="s">
        <v>81</v>
      </c>
      <c r="C28" s="1" t="s">
        <v>82</v>
      </c>
      <c r="E28" s="1" t="s">
        <v>83</v>
      </c>
    </row>
    <row r="29" customFormat="false" ht="13" hidden="false" customHeight="false" outlineLevel="0" collapsed="false">
      <c r="A29" s="1" t="s">
        <v>84</v>
      </c>
      <c r="C29" s="1" t="s">
        <v>85</v>
      </c>
      <c r="E29" s="1" t="s">
        <v>86</v>
      </c>
    </row>
    <row r="30" customFormat="false" ht="13" hidden="false" customHeight="false" outlineLevel="0" collapsed="false">
      <c r="A30" s="1" t="s">
        <v>87</v>
      </c>
      <c r="C30" s="1" t="s">
        <v>88</v>
      </c>
      <c r="E30" s="1" t="s">
        <v>89</v>
      </c>
    </row>
    <row r="31" customFormat="false" ht="13" hidden="false" customHeight="false" outlineLevel="0" collapsed="false">
      <c r="A31" s="1" t="s">
        <v>90</v>
      </c>
      <c r="C31" s="1" t="s">
        <v>91</v>
      </c>
      <c r="E31" s="1" t="s">
        <v>92</v>
      </c>
    </row>
    <row r="32" customFormat="false" ht="13" hidden="false" customHeight="false" outlineLevel="0" collapsed="false">
      <c r="A32" s="1" t="s">
        <v>93</v>
      </c>
      <c r="C32" s="1" t="s">
        <v>94</v>
      </c>
      <c r="E32" s="1" t="s">
        <v>95</v>
      </c>
    </row>
    <row r="33" customFormat="false" ht="13" hidden="false" customHeight="false" outlineLevel="0" collapsed="false">
      <c r="A33" s="1" t="s">
        <v>96</v>
      </c>
      <c r="C33" s="1" t="s">
        <v>97</v>
      </c>
      <c r="E33" s="1" t="s">
        <v>98</v>
      </c>
    </row>
    <row r="34" customFormat="false" ht="13" hidden="false" customHeight="false" outlineLevel="0" collapsed="false">
      <c r="A34" s="1" t="s">
        <v>99</v>
      </c>
      <c r="C34" s="1" t="s">
        <v>100</v>
      </c>
    </row>
    <row r="35" customFormat="false" ht="13" hidden="false" customHeight="false" outlineLevel="0" collapsed="false">
      <c r="A35" s="1" t="s">
        <v>101</v>
      </c>
      <c r="C35" s="1" t="s">
        <v>102</v>
      </c>
    </row>
    <row r="36" customFormat="false" ht="13" hidden="false" customHeight="false" outlineLevel="0" collapsed="false">
      <c r="A36" s="1" t="s">
        <v>103</v>
      </c>
      <c r="C36" s="1" t="s">
        <v>104</v>
      </c>
    </row>
    <row r="37" customFormat="false" ht="13" hidden="false" customHeight="false" outlineLevel="0" collapsed="false">
      <c r="A37" s="1" t="s">
        <v>105</v>
      </c>
      <c r="C37" s="1" t="s">
        <v>106</v>
      </c>
    </row>
    <row r="38" customFormat="false" ht="13" hidden="false" customHeight="false" outlineLevel="0" collapsed="false">
      <c r="C38" s="1" t="s">
        <v>107</v>
      </c>
    </row>
    <row r="39" customFormat="false" ht="13" hidden="false" customHeight="false" outlineLevel="0" collapsed="false">
      <c r="C39" s="1" t="s">
        <v>108</v>
      </c>
    </row>
    <row r="40" customFormat="false" ht="13" hidden="false" customHeight="false" outlineLevel="0" collapsed="false">
      <c r="C40" s="1" t="s">
        <v>109</v>
      </c>
    </row>
    <row r="41" customFormat="false" ht="13" hidden="false" customHeight="false" outlineLevel="0" collapsed="false">
      <c r="C41" s="1" t="s">
        <v>110</v>
      </c>
    </row>
    <row r="42" customFormat="false" ht="13" hidden="false" customHeight="false" outlineLevel="0" collapsed="false">
      <c r="C42" s="1" t="s">
        <v>1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5" activeCellId="0" sqref="A25:A45"/>
    </sheetView>
  </sheetViews>
  <sheetFormatPr defaultColWidth="11.0546875" defaultRowHeight="13" zeroHeight="false" outlineLevelRow="0" outlineLevelCol="0"/>
  <cols>
    <col collapsed="false" customWidth="true" hidden="false" outlineLevel="0" max="2" min="1" style="1" width="18.85"/>
    <col collapsed="false" customWidth="true" hidden="false" outlineLevel="0" max="3" min="3" style="1" width="13.99"/>
    <col collapsed="false" customWidth="true" hidden="false" outlineLevel="0" max="4" min="4" style="1" width="11.7"/>
  </cols>
  <sheetData>
    <row r="1" customFormat="false" ht="13" hidden="false" customHeight="false" outlineLevel="0" collapsed="false">
      <c r="A1" s="1" t="s">
        <v>112</v>
      </c>
      <c r="B1" s="1" t="s">
        <v>113</v>
      </c>
      <c r="C1" s="1" t="s">
        <v>114</v>
      </c>
      <c r="D1" s="1" t="s">
        <v>115</v>
      </c>
      <c r="G1" s="1" t="s">
        <v>116</v>
      </c>
      <c r="H1" s="1" t="s">
        <v>117</v>
      </c>
      <c r="I1" s="1" t="s">
        <v>118</v>
      </c>
    </row>
    <row r="2" customFormat="false" ht="13" hidden="false" customHeight="false" outlineLevel="0" collapsed="false">
      <c r="A2" s="1" t="s">
        <v>119</v>
      </c>
      <c r="B2" s="1" t="s">
        <v>120</v>
      </c>
      <c r="C2" s="1" t="n">
        <v>68</v>
      </c>
      <c r="D2" s="1" t="n">
        <v>0.63</v>
      </c>
    </row>
    <row r="3" customFormat="false" ht="13" hidden="false" customHeight="false" outlineLevel="0" collapsed="false">
      <c r="A3" s="1" t="s">
        <v>119</v>
      </c>
      <c r="B3" s="1" t="s">
        <v>121</v>
      </c>
      <c r="C3" s="1" t="n">
        <v>68</v>
      </c>
      <c r="D3" s="1" t="n">
        <v>0.59</v>
      </c>
    </row>
    <row r="4" customFormat="false" ht="13" hidden="false" customHeight="false" outlineLevel="0" collapsed="false">
      <c r="A4" s="2" t="s">
        <v>122</v>
      </c>
      <c r="B4" s="2" t="s">
        <v>123</v>
      </c>
      <c r="C4" s="2" t="n">
        <v>36</v>
      </c>
      <c r="D4" s="2" t="n">
        <v>0.53</v>
      </c>
      <c r="E4" s="1" t="s">
        <v>116</v>
      </c>
      <c r="G4" s="1" t="n">
        <f aca="false">D4</f>
        <v>0.53</v>
      </c>
    </row>
    <row r="5" customFormat="false" ht="13" hidden="false" customHeight="false" outlineLevel="0" collapsed="false">
      <c r="A5" s="2" t="s">
        <v>122</v>
      </c>
      <c r="B5" s="2" t="s">
        <v>121</v>
      </c>
      <c r="C5" s="2" t="n">
        <v>36</v>
      </c>
      <c r="D5" s="2" t="n">
        <v>0.51</v>
      </c>
      <c r="E5" s="1" t="s">
        <v>116</v>
      </c>
      <c r="G5" s="1" t="n">
        <f aca="false">D5</f>
        <v>0.51</v>
      </c>
    </row>
    <row r="6" customFormat="false" ht="13" hidden="false" customHeight="false" outlineLevel="0" collapsed="false">
      <c r="A6" s="1" t="s">
        <v>119</v>
      </c>
      <c r="B6" s="1" t="s">
        <v>124</v>
      </c>
      <c r="C6" s="1" t="n">
        <v>68</v>
      </c>
      <c r="D6" s="1" t="n">
        <v>0.45</v>
      </c>
    </row>
    <row r="7" customFormat="false" ht="13" hidden="false" customHeight="false" outlineLevel="0" collapsed="false">
      <c r="A7" s="1" t="s">
        <v>119</v>
      </c>
      <c r="B7" s="1" t="s">
        <v>125</v>
      </c>
      <c r="C7" s="1" t="n">
        <v>68</v>
      </c>
      <c r="D7" s="1" t="n">
        <v>0.39</v>
      </c>
    </row>
    <row r="8" customFormat="false" ht="13" hidden="false" customHeight="false" outlineLevel="0" collapsed="false">
      <c r="A8" s="1" t="s">
        <v>122</v>
      </c>
      <c r="B8" s="1" t="s">
        <v>119</v>
      </c>
      <c r="C8" s="1" t="n">
        <v>36</v>
      </c>
      <c r="D8" s="1" t="n">
        <v>0.37</v>
      </c>
    </row>
    <row r="9" customFormat="false" ht="13" hidden="false" customHeight="false" outlineLevel="0" collapsed="false">
      <c r="A9" s="1" t="s">
        <v>123</v>
      </c>
      <c r="B9" s="1" t="s">
        <v>121</v>
      </c>
      <c r="C9" s="1" t="n">
        <v>68</v>
      </c>
      <c r="D9" s="1" t="n">
        <v>0.36</v>
      </c>
      <c r="E9" s="1" t="s">
        <v>116</v>
      </c>
      <c r="G9" s="1" t="n">
        <f aca="false">D9</f>
        <v>0.36</v>
      </c>
    </row>
    <row r="10" customFormat="false" ht="13" hidden="false" customHeight="false" outlineLevel="0" collapsed="false">
      <c r="A10" s="1" t="s">
        <v>125</v>
      </c>
      <c r="B10" s="1" t="s">
        <v>124</v>
      </c>
      <c r="C10" s="1" t="n">
        <v>68</v>
      </c>
      <c r="D10" s="1" t="n">
        <v>0.35</v>
      </c>
      <c r="E10" s="1" t="s">
        <v>118</v>
      </c>
      <c r="I10" s="1" t="n">
        <f aca="false">D10</f>
        <v>0.35</v>
      </c>
    </row>
    <row r="11" s="2" customFormat="true" ht="13" hidden="false" customHeight="false" outlineLevel="0" collapsed="false">
      <c r="A11" s="2" t="s">
        <v>122</v>
      </c>
      <c r="B11" s="2" t="s">
        <v>125</v>
      </c>
      <c r="C11" s="2" t="n">
        <v>36</v>
      </c>
      <c r="D11" s="2" t="n">
        <v>0.35</v>
      </c>
      <c r="E11" s="2" t="s">
        <v>117</v>
      </c>
      <c r="H11" s="2" t="n">
        <f aca="false">D11</f>
        <v>0.35</v>
      </c>
    </row>
    <row r="12" customFormat="false" ht="13" hidden="false" customHeight="false" outlineLevel="0" collapsed="false">
      <c r="A12" s="1" t="s">
        <v>120</v>
      </c>
      <c r="B12" s="1" t="s">
        <v>124</v>
      </c>
      <c r="C12" s="1" t="n">
        <v>68</v>
      </c>
      <c r="D12" s="1" t="n">
        <v>0.34</v>
      </c>
    </row>
    <row r="13" customFormat="false" ht="13" hidden="false" customHeight="false" outlineLevel="0" collapsed="false">
      <c r="A13" s="1" t="s">
        <v>119</v>
      </c>
      <c r="B13" s="1" t="s">
        <v>123</v>
      </c>
      <c r="C13" s="1" t="n">
        <v>68</v>
      </c>
      <c r="D13" s="1" t="n">
        <v>0.32</v>
      </c>
    </row>
    <row r="14" customFormat="false" ht="13" hidden="false" customHeight="false" outlineLevel="0" collapsed="false">
      <c r="A14" s="1" t="s">
        <v>120</v>
      </c>
      <c r="B14" s="1" t="s">
        <v>121</v>
      </c>
      <c r="C14" s="1" t="n">
        <v>68</v>
      </c>
      <c r="D14" s="1" t="n">
        <v>0.31</v>
      </c>
    </row>
    <row r="15" s="2" customFormat="true" ht="13" hidden="false" customHeight="false" outlineLevel="0" collapsed="false">
      <c r="A15" s="2" t="s">
        <v>122</v>
      </c>
      <c r="B15" s="2" t="s">
        <v>124</v>
      </c>
      <c r="C15" s="2" t="n">
        <v>36</v>
      </c>
      <c r="D15" s="2" t="n">
        <v>0.25</v>
      </c>
      <c r="E15" s="2" t="s">
        <v>117</v>
      </c>
      <c r="H15" s="2" t="n">
        <f aca="false">D15</f>
        <v>0.25</v>
      </c>
    </row>
    <row r="16" customFormat="false" ht="13" hidden="false" customHeight="false" outlineLevel="0" collapsed="false">
      <c r="A16" s="1" t="s">
        <v>121</v>
      </c>
      <c r="B16" s="1" t="s">
        <v>124</v>
      </c>
      <c r="C16" s="1" t="n">
        <v>68</v>
      </c>
      <c r="D16" s="1" t="n">
        <v>0.24</v>
      </c>
      <c r="E16" s="2" t="s">
        <v>117</v>
      </c>
      <c r="H16" s="2" t="n">
        <f aca="false">D16</f>
        <v>0.24</v>
      </c>
    </row>
    <row r="17" customFormat="false" ht="13" hidden="false" customHeight="false" outlineLevel="0" collapsed="false">
      <c r="A17" s="1" t="s">
        <v>120</v>
      </c>
      <c r="B17" s="1" t="s">
        <v>125</v>
      </c>
      <c r="C17" s="1" t="n">
        <v>68</v>
      </c>
      <c r="D17" s="1" t="n">
        <v>0.23</v>
      </c>
    </row>
    <row r="18" customFormat="false" ht="13" hidden="false" customHeight="false" outlineLevel="0" collapsed="false">
      <c r="A18" s="1" t="s">
        <v>123</v>
      </c>
      <c r="B18" s="1" t="s">
        <v>125</v>
      </c>
      <c r="C18" s="1" t="n">
        <v>68</v>
      </c>
      <c r="D18" s="1" t="n">
        <v>0.23</v>
      </c>
      <c r="E18" s="2" t="s">
        <v>117</v>
      </c>
      <c r="H18" s="2" t="n">
        <f aca="false">D18</f>
        <v>0.23</v>
      </c>
    </row>
    <row r="19" customFormat="false" ht="13" hidden="false" customHeight="false" outlineLevel="0" collapsed="false">
      <c r="A19" s="1" t="s">
        <v>125</v>
      </c>
      <c r="B19" s="1" t="s">
        <v>121</v>
      </c>
      <c r="C19" s="1" t="n">
        <v>68</v>
      </c>
      <c r="D19" s="1" t="n">
        <v>0.23</v>
      </c>
      <c r="E19" s="2" t="s">
        <v>117</v>
      </c>
      <c r="H19" s="2" t="n">
        <f aca="false">D19</f>
        <v>0.23</v>
      </c>
    </row>
    <row r="20" customFormat="false" ht="13" hidden="false" customHeight="false" outlineLevel="0" collapsed="false">
      <c r="A20" s="1" t="s">
        <v>123</v>
      </c>
      <c r="B20" s="1" t="s">
        <v>124</v>
      </c>
      <c r="C20" s="1" t="n">
        <v>68</v>
      </c>
      <c r="D20" s="1" t="n">
        <v>0.17</v>
      </c>
      <c r="E20" s="2" t="s">
        <v>117</v>
      </c>
      <c r="H20" s="2" t="n">
        <f aca="false">D20</f>
        <v>0.17</v>
      </c>
    </row>
    <row r="21" s="2" customFormat="true" ht="13" hidden="false" customHeight="false" outlineLevel="0" collapsed="false">
      <c r="A21" s="2" t="s">
        <v>122</v>
      </c>
      <c r="B21" s="2" t="s">
        <v>120</v>
      </c>
      <c r="C21" s="2" t="n">
        <v>36</v>
      </c>
      <c r="D21" s="2" t="n">
        <v>0.16</v>
      </c>
    </row>
    <row r="22" customFormat="false" ht="13" hidden="false" customHeight="false" outlineLevel="0" collapsed="false">
      <c r="A22" s="1" t="s">
        <v>120</v>
      </c>
      <c r="B22" s="1" t="s">
        <v>123</v>
      </c>
      <c r="C22" s="1" t="n">
        <v>68</v>
      </c>
      <c r="D22" s="1" t="n">
        <v>0.1</v>
      </c>
    </row>
    <row r="23" customFormat="false" ht="13" hidden="false" customHeight="false" outlineLevel="0" collapsed="false">
      <c r="G23" s="1" t="n">
        <f aca="false">AVERAGE(G4:G9)</f>
        <v>0.466666666666667</v>
      </c>
      <c r="H23" s="1" t="n">
        <f aca="false">AVERAGE(H10:H20)</f>
        <v>0.245</v>
      </c>
    </row>
    <row r="24" customFormat="false" ht="13" hidden="false" customHeight="false" outlineLevel="0" collapsed="false">
      <c r="A24" s="1" t="s">
        <v>126</v>
      </c>
    </row>
    <row r="25" customFormat="false" ht="13" hidden="false" customHeight="false" outlineLevel="0" collapsed="false">
      <c r="A25" s="1" t="str">
        <f aca="false">CONCATENATE(A2,"&amp;",B2,"&amp;",D2,"&amp;",E2,"\\")</f>
        <v> Full&amp; 5minTimePoints&amp;0.63&amp;\\</v>
      </c>
    </row>
    <row r="26" customFormat="false" ht="13" hidden="false" customHeight="false" outlineLevel="0" collapsed="false">
      <c r="A26" s="1" t="str">
        <f aca="false">CONCATENATE(A3,"&amp;",B3,"&amp;",D3,"&amp;",E3,"\\")</f>
        <v> Full&amp; 24H EGF&amp;0.59&amp;\\</v>
      </c>
    </row>
    <row r="27" customFormat="false" ht="13" hidden="false" customHeight="false" outlineLevel="0" collapsed="false">
      <c r="A27" s="1" t="str">
        <f aca="false">CONCATENATE(A4,"&amp;",B4,"&amp;",D4,"&amp;",E4,"\\")</f>
        <v>EGF4&amp; P EGF&amp;0.53&amp;EGF:EGF\\</v>
      </c>
    </row>
    <row r="28" customFormat="false" ht="13" hidden="false" customHeight="false" outlineLevel="0" collapsed="false">
      <c r="A28" s="1" t="str">
        <f aca="false">CONCATENATE(A5,"&amp;",B5,"&amp;",D5,"&amp;",E5,"\\")</f>
        <v>EGF4&amp; 24H EGF&amp;0.51&amp;EGF:EGF\\</v>
      </c>
    </row>
    <row r="29" customFormat="false" ht="13" hidden="false" customHeight="false" outlineLevel="0" collapsed="false">
      <c r="A29" s="1" t="str">
        <f aca="false">CONCATENATE(A6,"&amp;",B6,"&amp;",D6,"&amp;",E6,"\\")</f>
        <v> Full&amp; 24H HRG&amp;0.45&amp;\\</v>
      </c>
    </row>
    <row r="30" customFormat="false" ht="13" hidden="false" customHeight="false" outlineLevel="0" collapsed="false">
      <c r="A30" s="1" t="str">
        <f aca="false">CONCATENATE(A7,"&amp;",B7,"&amp;",D7,"&amp;",E7,"\\")</f>
        <v> Full&amp; P HRG&amp;0.39&amp;\\</v>
      </c>
    </row>
    <row r="31" customFormat="false" ht="13" hidden="false" customHeight="false" outlineLevel="0" collapsed="false">
      <c r="A31" s="1" t="str">
        <f aca="false">CONCATENATE(A8,"&amp;",B8,"&amp;",D8,"&amp;",E8,"\\")</f>
        <v>EGF4&amp; Full&amp;0.37&amp;\\</v>
      </c>
    </row>
    <row r="32" customFormat="false" ht="13" hidden="false" customHeight="false" outlineLevel="0" collapsed="false">
      <c r="A32" s="1" t="str">
        <f aca="false">CONCATENATE(A9,"&amp;",B9,"&amp;",D9,"&amp;",E9,"\\")</f>
        <v> P EGF&amp; 24H EGF&amp;0.36&amp;EGF:EGF\\</v>
      </c>
    </row>
    <row r="33" customFormat="false" ht="13" hidden="false" customHeight="false" outlineLevel="0" collapsed="false">
      <c r="A33" s="1" t="str">
        <f aca="false">CONCATENATE(A10,"&amp;",B10,"&amp;",D10,"&amp;",E10,"\\")</f>
        <v> P HRG&amp; 24H HRG&amp;0.35&amp;HRG:HRG\\</v>
      </c>
    </row>
    <row r="34" customFormat="false" ht="13" hidden="false" customHeight="false" outlineLevel="0" collapsed="false">
      <c r="A34" s="1" t="str">
        <f aca="false">CONCATENATE(A11,"&amp;",B11,"&amp;",D11,"&amp;",E11,"\\")</f>
        <v>EGF4&amp; P HRG&amp;0.35&amp;EGF:HRG\\</v>
      </c>
    </row>
    <row r="35" customFormat="false" ht="13" hidden="false" customHeight="false" outlineLevel="0" collapsed="false">
      <c r="A35" s="1" t="str">
        <f aca="false">CONCATENATE(A12,"&amp;",B12,"&amp;",D12,"&amp;",E12,"\\")</f>
        <v> 5minTimePoints&amp; 24H HRG&amp;0.34&amp;\\</v>
      </c>
    </row>
    <row r="36" customFormat="false" ht="13" hidden="false" customHeight="false" outlineLevel="0" collapsed="false">
      <c r="A36" s="1" t="str">
        <f aca="false">CONCATENATE(A13,"&amp;",B13,"&amp;",D13,"&amp;",E13,"\\")</f>
        <v> Full&amp; P EGF&amp;0.32&amp;\\</v>
      </c>
    </row>
    <row r="37" customFormat="false" ht="13" hidden="false" customHeight="false" outlineLevel="0" collapsed="false">
      <c r="A37" s="1" t="str">
        <f aca="false">CONCATENATE(A14,"&amp;",B14,"&amp;",D14,"&amp;",E14,"\\")</f>
        <v> 5minTimePoints&amp; 24H EGF&amp;0.31&amp;\\</v>
      </c>
    </row>
    <row r="38" customFormat="false" ht="13" hidden="false" customHeight="false" outlineLevel="0" collapsed="false">
      <c r="A38" s="1" t="str">
        <f aca="false">CONCATENATE(A15,"&amp;",B15,"&amp;",D15,"&amp;",E15,"\\")</f>
        <v>EGF4&amp; 24H HRG&amp;0.25&amp;EGF:HRG\\</v>
      </c>
    </row>
    <row r="39" customFormat="false" ht="13" hidden="false" customHeight="false" outlineLevel="0" collapsed="false">
      <c r="A39" s="1" t="str">
        <f aca="false">CONCATENATE(A16,"&amp;",B16,"&amp;",D16,"&amp;",E16,"\\")</f>
        <v> 24H EGF&amp; 24H HRG&amp;0.24&amp;EGF:HRG\\</v>
      </c>
    </row>
    <row r="40" customFormat="false" ht="13" hidden="false" customHeight="false" outlineLevel="0" collapsed="false">
      <c r="A40" s="1" t="str">
        <f aca="false">CONCATENATE(A17,"&amp;",B17,"&amp;",D17,"&amp;",E17,"\\")</f>
        <v> 5minTimePoints&amp; P HRG&amp;0.23&amp;\\</v>
      </c>
    </row>
    <row r="41" customFormat="false" ht="13" hidden="false" customHeight="false" outlineLevel="0" collapsed="false">
      <c r="A41" s="1" t="str">
        <f aca="false">CONCATENATE(A18,"&amp;",B18,"&amp;",D18,"&amp;",E18,"\\")</f>
        <v> P EGF&amp; P HRG&amp;0.23&amp;EGF:HRG\\</v>
      </c>
    </row>
    <row r="42" customFormat="false" ht="13" hidden="false" customHeight="false" outlineLevel="0" collapsed="false">
      <c r="A42" s="1" t="str">
        <f aca="false">CONCATENATE(A19,"&amp;",B19,"&amp;",D19,"&amp;",E19,"\\")</f>
        <v> P HRG&amp; 24H EGF&amp;0.23&amp;EGF:HRG\\</v>
      </c>
    </row>
    <row r="43" customFormat="false" ht="13" hidden="false" customHeight="false" outlineLevel="0" collapsed="false">
      <c r="A43" s="1" t="str">
        <f aca="false">CONCATENATE(A20,"&amp;",B20,"&amp;",D20,"&amp;",E20,"\\")</f>
        <v> P EGF&amp; 24H HRG&amp;0.17&amp;EGF:HRG\\</v>
      </c>
    </row>
    <row r="44" customFormat="false" ht="13" hidden="false" customHeight="false" outlineLevel="0" collapsed="false">
      <c r="A44" s="1" t="str">
        <f aca="false">CONCATENATE(A21,"&amp;",B21,"&amp;",D21,"&amp;",E21,"\\")</f>
        <v>EGF4&amp; 5minTimePoints&amp;0.16&amp;\\</v>
      </c>
    </row>
    <row r="45" customFormat="false" ht="13" hidden="false" customHeight="false" outlineLevel="0" collapsed="false">
      <c r="A45" s="1" t="str">
        <f aca="false">CONCATENATE(A22,"&amp;",B22,"&amp;",D22,"&amp;",E22,"\\")</f>
        <v> 5minTimePoints&amp; P EGF&amp;0.1&amp;\\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11" activeCellId="0" sqref="S11"/>
    </sheetView>
  </sheetViews>
  <sheetFormatPr defaultColWidth="11.0546875" defaultRowHeight="13" zeroHeight="false" outlineLevelRow="0" outlineLevelCol="0"/>
  <cols>
    <col collapsed="false" customWidth="true" hidden="false" outlineLevel="0" max="6" min="6" style="1" width="13.99"/>
    <col collapsed="false" customWidth="true" hidden="false" outlineLevel="0" max="9" min="9" style="1" width="11.13"/>
    <col collapsed="false" customWidth="true" hidden="false" outlineLevel="0" max="10" min="10" style="1" width="11.56"/>
    <col collapsed="false" customWidth="true" hidden="false" outlineLevel="0" max="11" min="11" style="1" width="11.7"/>
    <col collapsed="false" customWidth="true" hidden="false" outlineLevel="0" max="12" min="12" style="1" width="13.28"/>
    <col collapsed="false" customWidth="true" hidden="false" outlineLevel="0" max="14" min="14" style="1" width="11.85"/>
    <col collapsed="false" customWidth="true" hidden="false" outlineLevel="0" max="21" min="21" style="1" width="14.13"/>
    <col collapsed="false" customWidth="true" hidden="false" outlineLevel="0" max="22" min="22" style="1" width="13.28"/>
  </cols>
  <sheetData>
    <row r="1" customFormat="false" ht="13" hidden="false" customHeight="false" outlineLevel="0" collapsed="false">
      <c r="A1" s="1" t="s">
        <v>122</v>
      </c>
      <c r="B1" s="1" t="s">
        <v>127</v>
      </c>
      <c r="C1" s="1" t="s">
        <v>128</v>
      </c>
      <c r="D1" s="1" t="s">
        <v>129</v>
      </c>
      <c r="E1" s="1" t="s">
        <v>122</v>
      </c>
      <c r="F1" s="1" t="s">
        <v>130</v>
      </c>
      <c r="G1" s="1" t="s">
        <v>128</v>
      </c>
      <c r="H1" s="1" t="s">
        <v>129</v>
      </c>
      <c r="I1" s="2" t="s">
        <v>122</v>
      </c>
      <c r="J1" s="2" t="s">
        <v>131</v>
      </c>
      <c r="K1" s="2" t="s">
        <v>128</v>
      </c>
      <c r="L1" s="2" t="s">
        <v>132</v>
      </c>
      <c r="M1" s="1" t="s">
        <v>122</v>
      </c>
      <c r="N1" s="1" t="s">
        <v>133</v>
      </c>
      <c r="O1" s="1" t="s">
        <v>128</v>
      </c>
      <c r="P1" s="1" t="s">
        <v>134</v>
      </c>
      <c r="Q1" s="1" t="s">
        <v>122</v>
      </c>
      <c r="R1" s="1" t="s">
        <v>135</v>
      </c>
      <c r="S1" s="1" t="s">
        <v>128</v>
      </c>
      <c r="T1" s="1" t="s">
        <v>136</v>
      </c>
      <c r="U1" s="1" t="s">
        <v>122</v>
      </c>
      <c r="V1" s="1" t="s">
        <v>137</v>
      </c>
      <c r="W1" s="1" t="s">
        <v>128</v>
      </c>
      <c r="X1" s="1" t="s">
        <v>138</v>
      </c>
    </row>
    <row r="2" customFormat="false" ht="13" hidden="false" customHeight="false" outlineLevel="0" collapsed="false">
      <c r="A2" s="1" t="s">
        <v>3</v>
      </c>
      <c r="B2" s="1" t="s">
        <v>45</v>
      </c>
      <c r="C2" s="1" t="n">
        <v>11</v>
      </c>
      <c r="D2" s="1" t="n">
        <v>299</v>
      </c>
      <c r="E2" s="1" t="s">
        <v>15</v>
      </c>
      <c r="F2" s="1" t="s">
        <v>24</v>
      </c>
      <c r="G2" s="1" t="n">
        <v>42</v>
      </c>
      <c r="H2" s="1" t="n">
        <v>297</v>
      </c>
      <c r="I2" s="2" t="s">
        <v>27</v>
      </c>
      <c r="J2" s="2" t="s">
        <v>60</v>
      </c>
      <c r="K2" s="2" t="n">
        <v>249</v>
      </c>
      <c r="L2" s="2" t="n">
        <v>140</v>
      </c>
      <c r="M2" s="1" t="s">
        <v>3</v>
      </c>
      <c r="N2" s="1" t="s">
        <v>51</v>
      </c>
      <c r="O2" s="1" t="n">
        <v>68</v>
      </c>
      <c r="P2" s="1" t="n">
        <v>365</v>
      </c>
      <c r="Q2" s="1" t="s">
        <v>42</v>
      </c>
      <c r="R2" s="1" t="s">
        <v>57</v>
      </c>
      <c r="S2" s="1" t="n">
        <v>250</v>
      </c>
      <c r="T2" s="1" t="n">
        <v>87</v>
      </c>
      <c r="U2" s="1" t="s">
        <v>15</v>
      </c>
      <c r="V2" s="1" t="s">
        <v>51</v>
      </c>
      <c r="W2" s="1" t="n">
        <v>261</v>
      </c>
      <c r="X2" s="1" t="n">
        <v>60</v>
      </c>
    </row>
    <row r="3" customFormat="false" ht="13" hidden="false" customHeight="false" outlineLevel="0" collapsed="false">
      <c r="A3" s="1" t="s">
        <v>39</v>
      </c>
      <c r="B3" s="1" t="s">
        <v>63</v>
      </c>
      <c r="C3" s="1" t="n">
        <v>307</v>
      </c>
      <c r="D3" s="1" t="n">
        <v>67</v>
      </c>
      <c r="E3" s="1" t="s">
        <v>9</v>
      </c>
      <c r="F3" s="1" t="s">
        <v>27</v>
      </c>
      <c r="G3" s="1" t="n">
        <v>68</v>
      </c>
      <c r="H3" s="1" t="n">
        <v>275</v>
      </c>
      <c r="I3" s="2" t="s">
        <v>66</v>
      </c>
      <c r="J3" s="2" t="s">
        <v>105</v>
      </c>
      <c r="K3" s="2" t="n">
        <v>286</v>
      </c>
      <c r="L3" s="2" t="n">
        <v>44</v>
      </c>
      <c r="M3" s="1" t="s">
        <v>39</v>
      </c>
      <c r="N3" s="1" t="s">
        <v>63</v>
      </c>
      <c r="O3" s="1" t="n">
        <v>307</v>
      </c>
      <c r="P3" s="1" t="n">
        <v>95</v>
      </c>
      <c r="Q3" s="1" t="s">
        <v>9</v>
      </c>
      <c r="R3" s="1" t="s">
        <v>60</v>
      </c>
      <c r="S3" s="1" t="n">
        <v>44</v>
      </c>
      <c r="T3" s="1" t="n">
        <v>296</v>
      </c>
      <c r="U3" s="1" t="s">
        <v>15</v>
      </c>
      <c r="V3" s="1" t="s">
        <v>60</v>
      </c>
      <c r="W3" s="1" t="n">
        <v>13</v>
      </c>
      <c r="X3" s="1" t="n">
        <v>344</v>
      </c>
    </row>
    <row r="4" customFormat="false" ht="13" hidden="false" customHeight="false" outlineLevel="0" collapsed="false">
      <c r="A4" s="1" t="s">
        <v>12</v>
      </c>
      <c r="B4" s="1" t="s">
        <v>75</v>
      </c>
      <c r="C4" s="1" t="n">
        <v>82</v>
      </c>
      <c r="D4" s="1" t="n">
        <v>272</v>
      </c>
      <c r="E4" s="1" t="s">
        <v>24</v>
      </c>
      <c r="F4" s="1" t="s">
        <v>33</v>
      </c>
      <c r="G4" s="1" t="n">
        <v>31</v>
      </c>
      <c r="H4" s="1" t="n">
        <v>297</v>
      </c>
      <c r="M4" s="1" t="s">
        <v>51</v>
      </c>
      <c r="N4" s="1" t="s">
        <v>93</v>
      </c>
      <c r="O4" s="1" t="n">
        <v>277</v>
      </c>
      <c r="P4" s="1" t="n">
        <v>53</v>
      </c>
      <c r="Q4" s="1" t="s">
        <v>27</v>
      </c>
      <c r="R4" s="1" t="s">
        <v>60</v>
      </c>
      <c r="S4" s="1" t="n">
        <v>249</v>
      </c>
      <c r="T4" s="1" t="n">
        <v>62</v>
      </c>
      <c r="U4" s="1" t="s">
        <v>27</v>
      </c>
      <c r="V4" s="1" t="s">
        <v>60</v>
      </c>
      <c r="W4" s="1" t="n">
        <v>249</v>
      </c>
      <c r="X4" s="1" t="n">
        <v>6</v>
      </c>
    </row>
    <row r="5" customFormat="false" ht="13" hidden="false" customHeight="false" outlineLevel="0" collapsed="false">
      <c r="A5" s="1" t="s">
        <v>3</v>
      </c>
      <c r="B5" s="1" t="s">
        <v>90</v>
      </c>
      <c r="C5" s="1" t="n">
        <v>35</v>
      </c>
      <c r="D5" s="1" t="n">
        <v>273</v>
      </c>
      <c r="E5" s="1" t="s">
        <v>9</v>
      </c>
      <c r="F5" s="1" t="s">
        <v>39</v>
      </c>
      <c r="G5" s="1" t="n">
        <v>5</v>
      </c>
      <c r="H5" s="1" t="n">
        <v>337</v>
      </c>
      <c r="M5" s="1" t="s">
        <v>60</v>
      </c>
      <c r="N5" s="1" t="s">
        <v>103</v>
      </c>
      <c r="O5" s="1" t="n">
        <v>61</v>
      </c>
      <c r="P5" s="1" t="n">
        <v>408</v>
      </c>
      <c r="Q5" s="1" t="s">
        <v>63</v>
      </c>
      <c r="R5" s="1" t="s">
        <v>78</v>
      </c>
      <c r="S5" s="1" t="n">
        <v>66</v>
      </c>
      <c r="T5" s="1" t="n">
        <v>298</v>
      </c>
      <c r="U5" s="1" t="s">
        <v>6</v>
      </c>
      <c r="V5" s="1" t="s">
        <v>72</v>
      </c>
      <c r="W5" s="1" t="n">
        <v>1</v>
      </c>
      <c r="X5" s="1" t="n">
        <v>382</v>
      </c>
    </row>
    <row r="6" customFormat="false" ht="13" hidden="false" customHeight="false" outlineLevel="0" collapsed="false">
      <c r="A6" s="1" t="s">
        <v>51</v>
      </c>
      <c r="B6" s="1" t="s">
        <v>93</v>
      </c>
      <c r="C6" s="1" t="n">
        <v>277</v>
      </c>
      <c r="D6" s="1" t="n">
        <v>33</v>
      </c>
      <c r="E6" s="1" t="s">
        <v>27</v>
      </c>
      <c r="F6" s="1" t="s">
        <v>39</v>
      </c>
      <c r="G6" s="1" t="n">
        <v>67</v>
      </c>
      <c r="H6" s="1" t="n">
        <v>268</v>
      </c>
      <c r="M6" s="1" t="s">
        <v>63</v>
      </c>
      <c r="N6" s="1" t="s">
        <v>105</v>
      </c>
      <c r="O6" s="1" t="n">
        <v>79</v>
      </c>
      <c r="P6" s="1" t="n">
        <v>431</v>
      </c>
      <c r="Q6" s="1" t="s">
        <v>78</v>
      </c>
      <c r="R6" s="1" t="s">
        <v>101</v>
      </c>
      <c r="S6" s="1" t="n">
        <v>299</v>
      </c>
      <c r="T6" s="1" t="n">
        <v>51</v>
      </c>
      <c r="U6" s="1" t="s">
        <v>12</v>
      </c>
      <c r="V6" s="1" t="s">
        <v>75</v>
      </c>
      <c r="W6" s="1" t="n">
        <v>82</v>
      </c>
      <c r="X6" s="1" t="n">
        <v>382</v>
      </c>
    </row>
    <row r="7" customFormat="false" ht="13" hidden="false" customHeight="false" outlineLevel="0" collapsed="false">
      <c r="A7" s="1" t="s">
        <v>78</v>
      </c>
      <c r="B7" s="1" t="s">
        <v>101</v>
      </c>
      <c r="C7" s="1" t="n">
        <v>299</v>
      </c>
      <c r="D7" s="1" t="n">
        <v>57</v>
      </c>
      <c r="E7" s="1" t="s">
        <v>3</v>
      </c>
      <c r="F7" s="1" t="s">
        <v>45</v>
      </c>
      <c r="G7" s="1" t="n">
        <v>11</v>
      </c>
      <c r="H7" s="1" t="n">
        <v>331</v>
      </c>
      <c r="I7" s="2" t="s">
        <v>27</v>
      </c>
      <c r="J7" s="2" t="s">
        <v>60</v>
      </c>
      <c r="K7" s="2" t="n">
        <f aca="false">K2/331</f>
        <v>0.75226586102719</v>
      </c>
      <c r="L7" s="2" t="n">
        <f aca="false">L2/641</f>
        <v>0.218408736349454</v>
      </c>
      <c r="M7" s="1" t="s">
        <v>66</v>
      </c>
      <c r="N7" s="1" t="s">
        <v>105</v>
      </c>
      <c r="O7" s="1" t="n">
        <v>286</v>
      </c>
      <c r="P7" s="1" t="n">
        <v>9</v>
      </c>
      <c r="Q7" s="1" t="s">
        <v>66</v>
      </c>
      <c r="R7" s="1" t="s">
        <v>105</v>
      </c>
      <c r="S7" s="1" t="n">
        <v>286</v>
      </c>
      <c r="T7" s="1" t="n">
        <v>73</v>
      </c>
      <c r="U7" s="1" t="s">
        <v>42</v>
      </c>
      <c r="V7" s="1" t="s">
        <v>90</v>
      </c>
      <c r="W7" s="1" t="n">
        <v>68</v>
      </c>
      <c r="X7" s="1" t="n">
        <v>349</v>
      </c>
    </row>
    <row r="8" customFormat="false" ht="13" hidden="false" customHeight="false" outlineLevel="0" collapsed="false">
      <c r="A8" s="1" t="s">
        <v>21</v>
      </c>
      <c r="B8" s="1" t="s">
        <v>103</v>
      </c>
      <c r="C8" s="1" t="n">
        <v>268</v>
      </c>
      <c r="D8" s="1" t="n">
        <v>88</v>
      </c>
      <c r="E8" s="1" t="s">
        <v>3</v>
      </c>
      <c r="F8" s="1" t="s">
        <v>51</v>
      </c>
      <c r="G8" s="1" t="n">
        <v>68</v>
      </c>
      <c r="H8" s="1" t="n">
        <v>283</v>
      </c>
      <c r="I8" s="2" t="s">
        <v>66</v>
      </c>
      <c r="J8" s="2" t="s">
        <v>105</v>
      </c>
      <c r="K8" s="2" t="n">
        <f aca="false">K3/331</f>
        <v>0.86404833836858</v>
      </c>
      <c r="L8" s="2" t="n">
        <f aca="false">L3/641</f>
        <v>0.0686427457098284</v>
      </c>
      <c r="U8" s="1" t="s">
        <v>51</v>
      </c>
      <c r="V8" s="1" t="s">
        <v>93</v>
      </c>
      <c r="W8" s="1" t="n">
        <v>277</v>
      </c>
      <c r="X8" s="1" t="n">
        <v>7</v>
      </c>
    </row>
    <row r="9" customFormat="false" ht="13" hidden="false" customHeight="false" outlineLevel="0" collapsed="false">
      <c r="A9" s="1" t="s">
        <v>66</v>
      </c>
      <c r="B9" s="1" t="s">
        <v>105</v>
      </c>
      <c r="C9" s="1" t="n">
        <v>286</v>
      </c>
      <c r="D9" s="1" t="n">
        <v>53</v>
      </c>
      <c r="E9" s="1" t="s">
        <v>3</v>
      </c>
      <c r="F9" s="1" t="s">
        <v>57</v>
      </c>
      <c r="G9" s="1" t="n">
        <v>67</v>
      </c>
      <c r="H9" s="1" t="n">
        <v>273</v>
      </c>
      <c r="U9" s="1" t="s">
        <v>63</v>
      </c>
      <c r="V9" s="1" t="s">
        <v>96</v>
      </c>
      <c r="W9" s="1" t="n">
        <v>8</v>
      </c>
      <c r="X9" s="1" t="n">
        <v>426</v>
      </c>
    </row>
    <row r="10" customFormat="false" ht="13" hidden="false" customHeight="false" outlineLevel="0" collapsed="false">
      <c r="E10" s="1" t="s">
        <v>45</v>
      </c>
      <c r="F10" s="1" t="s">
        <v>57</v>
      </c>
      <c r="G10" s="1" t="n">
        <v>71</v>
      </c>
      <c r="H10" s="1" t="n">
        <v>285</v>
      </c>
      <c r="U10" s="1" t="s">
        <v>48</v>
      </c>
      <c r="V10" s="1" t="s">
        <v>99</v>
      </c>
      <c r="W10" s="1" t="n">
        <v>69</v>
      </c>
      <c r="X10" s="1" t="n">
        <v>360</v>
      </c>
    </row>
    <row r="11" customFormat="false" ht="13" hidden="false" customHeight="false" outlineLevel="0" collapsed="false">
      <c r="E11" s="1" t="s">
        <v>27</v>
      </c>
      <c r="F11" s="1" t="s">
        <v>60</v>
      </c>
      <c r="G11" s="1" t="n">
        <v>249</v>
      </c>
      <c r="H11" s="1" t="n">
        <v>75</v>
      </c>
      <c r="U11" s="1" t="s">
        <v>21</v>
      </c>
      <c r="V11" s="1" t="s">
        <v>103</v>
      </c>
      <c r="W11" s="1" t="n">
        <v>268</v>
      </c>
      <c r="X11" s="1" t="n">
        <v>99</v>
      </c>
    </row>
    <row r="12" customFormat="false" ht="13" hidden="false" customHeight="false" outlineLevel="0" collapsed="false">
      <c r="E12" s="1" t="s">
        <v>39</v>
      </c>
      <c r="F12" s="1" t="s">
        <v>63</v>
      </c>
      <c r="G12" s="1" t="n">
        <v>307</v>
      </c>
      <c r="H12" s="1" t="n">
        <v>40</v>
      </c>
    </row>
    <row r="13" customFormat="false" ht="13" hidden="false" customHeight="false" outlineLevel="0" collapsed="false">
      <c r="E13" s="1" t="s">
        <v>12</v>
      </c>
      <c r="F13" s="1" t="s">
        <v>75</v>
      </c>
      <c r="G13" s="1" t="n">
        <v>82</v>
      </c>
      <c r="H13" s="1" t="n">
        <v>329</v>
      </c>
    </row>
    <row r="14" customFormat="false" ht="13" hidden="false" customHeight="false" outlineLevel="0" collapsed="false">
      <c r="E14" s="1" t="s">
        <v>51</v>
      </c>
      <c r="F14" s="1" t="s">
        <v>87</v>
      </c>
      <c r="G14" s="1" t="n">
        <v>32</v>
      </c>
      <c r="H14" s="1" t="n">
        <v>264</v>
      </c>
    </row>
    <row r="15" customFormat="false" ht="13" hidden="false" customHeight="false" outlineLevel="0" collapsed="false">
      <c r="E15" s="1" t="s">
        <v>57</v>
      </c>
      <c r="F15" s="1" t="s">
        <v>87</v>
      </c>
      <c r="G15" s="1" t="n">
        <v>30</v>
      </c>
      <c r="H15" s="1" t="n">
        <v>276</v>
      </c>
    </row>
    <row r="16" customFormat="false" ht="13" hidden="false" customHeight="false" outlineLevel="0" collapsed="false">
      <c r="E16" s="1" t="s">
        <v>36</v>
      </c>
      <c r="F16" s="1" t="s">
        <v>90</v>
      </c>
      <c r="G16" s="1" t="n">
        <v>16</v>
      </c>
      <c r="H16" s="1" t="n">
        <v>348</v>
      </c>
    </row>
    <row r="17" customFormat="false" ht="13" hidden="false" customHeight="false" outlineLevel="0" collapsed="false">
      <c r="E17" s="1" t="s">
        <v>51</v>
      </c>
      <c r="F17" s="1" t="s">
        <v>93</v>
      </c>
      <c r="G17" s="1" t="n">
        <v>277</v>
      </c>
      <c r="H17" s="1" t="n">
        <v>0</v>
      </c>
    </row>
    <row r="18" customFormat="false" ht="13" hidden="false" customHeight="false" outlineLevel="0" collapsed="false">
      <c r="E18" s="1" t="s">
        <v>27</v>
      </c>
      <c r="F18" s="1" t="s">
        <v>99</v>
      </c>
      <c r="G18" s="1" t="n">
        <v>78</v>
      </c>
      <c r="H18" s="1" t="n">
        <v>297</v>
      </c>
    </row>
    <row r="19" customFormat="false" ht="13" hidden="false" customHeight="false" outlineLevel="0" collapsed="false">
      <c r="E19" s="1" t="s">
        <v>21</v>
      </c>
      <c r="F19" s="1" t="s">
        <v>103</v>
      </c>
      <c r="G19" s="1" t="n">
        <v>268</v>
      </c>
      <c r="H19" s="1" t="n">
        <v>17</v>
      </c>
    </row>
    <row r="20" customFormat="false" ht="13" hidden="false" customHeight="false" outlineLevel="0" collapsed="false">
      <c r="E20" s="1" t="s">
        <v>96</v>
      </c>
      <c r="F20" s="1" t="s">
        <v>103</v>
      </c>
      <c r="G20" s="1" t="n">
        <v>13</v>
      </c>
      <c r="H20" s="1" t="n">
        <v>305</v>
      </c>
    </row>
    <row r="21" customFormat="false" ht="13" hidden="false" customHeight="false" outlineLevel="0" collapsed="false">
      <c r="E21" s="1" t="s">
        <v>21</v>
      </c>
      <c r="F21" s="1" t="s">
        <v>105</v>
      </c>
      <c r="G21" s="1" t="n">
        <v>69</v>
      </c>
      <c r="H21" s="1" t="n">
        <v>317</v>
      </c>
    </row>
    <row r="22" customFormat="false" ht="13" hidden="false" customHeight="false" outlineLevel="0" collapsed="false">
      <c r="E22" s="1" t="s">
        <v>66</v>
      </c>
      <c r="F22" s="1" t="s">
        <v>105</v>
      </c>
      <c r="G22" s="1" t="n">
        <v>286</v>
      </c>
      <c r="H22" s="1" t="n">
        <v>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11.0546875" defaultRowHeight="13" zeroHeight="false" outlineLevelRow="0" outlineLevelCol="0"/>
  <cols>
    <col collapsed="false" customWidth="true" hidden="false" outlineLevel="0" max="1" min="1" style="3" width="14.28"/>
    <col collapsed="false" customWidth="true" hidden="false" outlineLevel="0" max="2" min="2" style="1" width="15.42"/>
    <col collapsed="false" customWidth="true" hidden="false" outlineLevel="0" max="6" min="6" style="1" width="12.56"/>
    <col collapsed="false" customWidth="true" hidden="false" outlineLevel="0" max="10" min="10" style="1" width="15.42"/>
    <col collapsed="false" customWidth="true" hidden="false" outlineLevel="0" max="14" min="14" style="1" width="12.42"/>
    <col collapsed="false" customWidth="true" hidden="false" outlineLevel="0" max="18" min="17" style="1" width="12.28"/>
    <col collapsed="false" customWidth="true" hidden="false" outlineLevel="0" max="21" min="21" style="1" width="12.56"/>
    <col collapsed="false" customWidth="true" hidden="false" outlineLevel="0" max="22" min="22" style="1" width="14.13"/>
    <col collapsed="false" customWidth="true" hidden="false" outlineLevel="0" max="25" min="25" style="1" width="14.13"/>
    <col collapsed="false" customWidth="true" hidden="false" outlineLevel="0" max="26" min="26" style="1" width="17.42"/>
    <col collapsed="false" customWidth="true" hidden="false" outlineLevel="0" max="30" min="30" style="1" width="11.56"/>
    <col collapsed="false" customWidth="true" hidden="false" outlineLevel="0" max="57" min="57" style="1" width="17.42"/>
  </cols>
  <sheetData>
    <row r="1" customFormat="false" ht="13" hidden="false" customHeight="false" outlineLevel="0" collapsed="false">
      <c r="A1" s="4" t="s">
        <v>131</v>
      </c>
      <c r="B1" s="5" t="s">
        <v>133</v>
      </c>
      <c r="C1" s="5" t="s">
        <v>139</v>
      </c>
      <c r="D1" s="5" t="s">
        <v>134</v>
      </c>
      <c r="E1" s="6" t="s">
        <v>131</v>
      </c>
      <c r="F1" s="7" t="s">
        <v>135</v>
      </c>
      <c r="G1" s="7" t="s">
        <v>139</v>
      </c>
      <c r="H1" s="8" t="s">
        <v>136</v>
      </c>
      <c r="I1" s="1" t="s">
        <v>131</v>
      </c>
      <c r="J1" s="1" t="s">
        <v>137</v>
      </c>
      <c r="K1" s="1" t="s">
        <v>139</v>
      </c>
      <c r="L1" s="1" t="s">
        <v>138</v>
      </c>
      <c r="M1" s="1" t="s">
        <v>133</v>
      </c>
      <c r="N1" s="1" t="s">
        <v>135</v>
      </c>
      <c r="O1" s="1" t="s">
        <v>140</v>
      </c>
      <c r="P1" s="1" t="s">
        <v>136</v>
      </c>
      <c r="Q1" s="4" t="s">
        <v>133</v>
      </c>
      <c r="R1" s="5" t="s">
        <v>137</v>
      </c>
      <c r="S1" s="5" t="s">
        <v>140</v>
      </c>
      <c r="T1" s="9" t="s">
        <v>138</v>
      </c>
      <c r="U1" s="1" t="s">
        <v>135</v>
      </c>
      <c r="V1" s="1" t="s">
        <v>137</v>
      </c>
      <c r="W1" s="1" t="s">
        <v>141</v>
      </c>
      <c r="X1" s="1" t="s">
        <v>138</v>
      </c>
      <c r="Y1" s="1" t="s">
        <v>127</v>
      </c>
      <c r="Z1" s="1" t="s">
        <v>130</v>
      </c>
      <c r="AA1" s="1" t="s">
        <v>142</v>
      </c>
      <c r="AB1" s="1" t="s">
        <v>129</v>
      </c>
      <c r="AC1" s="1" t="s">
        <v>127</v>
      </c>
      <c r="AD1" s="1" t="s">
        <v>131</v>
      </c>
      <c r="AE1" s="1" t="s">
        <v>142</v>
      </c>
      <c r="AF1" s="1" t="s">
        <v>132</v>
      </c>
      <c r="AG1" s="1" t="s">
        <v>127</v>
      </c>
      <c r="AH1" s="1" t="s">
        <v>133</v>
      </c>
      <c r="AI1" s="1" t="s">
        <v>142</v>
      </c>
      <c r="AJ1" s="1" t="s">
        <v>134</v>
      </c>
      <c r="AK1" s="1" t="s">
        <v>127</v>
      </c>
      <c r="AL1" s="1" t="s">
        <v>135</v>
      </c>
      <c r="AM1" s="1" t="s">
        <v>142</v>
      </c>
      <c r="AN1" s="1" t="s">
        <v>136</v>
      </c>
      <c r="AO1" s="1" t="s">
        <v>127</v>
      </c>
      <c r="AP1" s="1" t="s">
        <v>137</v>
      </c>
      <c r="AQ1" s="1" t="s">
        <v>142</v>
      </c>
      <c r="AR1" s="1" t="s">
        <v>138</v>
      </c>
      <c r="AS1" s="1" t="s">
        <v>130</v>
      </c>
      <c r="AT1" s="1" t="s">
        <v>131</v>
      </c>
      <c r="AU1" s="1" t="s">
        <v>142</v>
      </c>
      <c r="AV1" s="1" t="s">
        <v>132</v>
      </c>
      <c r="AW1" s="1" t="s">
        <v>130</v>
      </c>
      <c r="AX1" s="1" t="s">
        <v>133</v>
      </c>
      <c r="AY1" s="1" t="s">
        <v>142</v>
      </c>
      <c r="AZ1" s="1" t="s">
        <v>134</v>
      </c>
      <c r="BA1" s="1" t="s">
        <v>130</v>
      </c>
      <c r="BB1" s="1" t="s">
        <v>135</v>
      </c>
      <c r="BC1" s="1" t="s">
        <v>142</v>
      </c>
      <c r="BD1" s="1" t="s">
        <v>136</v>
      </c>
      <c r="BE1" s="1" t="s">
        <v>130</v>
      </c>
      <c r="BF1" s="1" t="s">
        <v>137</v>
      </c>
      <c r="BG1" s="1" t="s">
        <v>142</v>
      </c>
      <c r="BH1" s="1" t="s">
        <v>138</v>
      </c>
    </row>
    <row r="2" customFormat="false" ht="13" hidden="false" customHeight="false" outlineLevel="0" collapsed="false">
      <c r="A2" s="3" t="s">
        <v>5</v>
      </c>
      <c r="B2" s="10" t="s">
        <v>24</v>
      </c>
      <c r="C2" s="10" t="n">
        <v>603</v>
      </c>
      <c r="D2" s="10" t="n">
        <v>93</v>
      </c>
      <c r="E2" s="11" t="s">
        <v>21</v>
      </c>
      <c r="F2" s="10" t="s">
        <v>44</v>
      </c>
      <c r="G2" s="10" t="n">
        <v>611</v>
      </c>
      <c r="H2" s="12" t="n">
        <v>41</v>
      </c>
      <c r="I2" s="1" t="s">
        <v>11</v>
      </c>
      <c r="J2" s="1" t="s">
        <v>60</v>
      </c>
      <c r="K2" s="1" t="n">
        <v>45</v>
      </c>
      <c r="L2" s="1" t="n">
        <v>362</v>
      </c>
      <c r="M2" s="1" t="s">
        <v>51</v>
      </c>
      <c r="N2" s="1" t="s">
        <v>29</v>
      </c>
      <c r="O2" s="1" t="n">
        <v>21</v>
      </c>
      <c r="P2" s="1" t="n">
        <v>275</v>
      </c>
      <c r="Q2" s="3" t="s">
        <v>11</v>
      </c>
      <c r="R2" s="10" t="s">
        <v>60</v>
      </c>
      <c r="S2" s="10" t="n">
        <v>73</v>
      </c>
      <c r="T2" s="13" t="n">
        <v>362</v>
      </c>
      <c r="U2" s="1" t="s">
        <v>11</v>
      </c>
      <c r="V2" s="1" t="s">
        <v>60</v>
      </c>
      <c r="W2" s="1" t="n">
        <v>21</v>
      </c>
      <c r="X2" s="1" t="n">
        <v>362</v>
      </c>
      <c r="Y2" s="1" t="s">
        <v>24</v>
      </c>
      <c r="Z2" s="1" t="s">
        <v>33</v>
      </c>
      <c r="AA2" s="1" t="n">
        <v>64</v>
      </c>
      <c r="AB2" s="1" t="n">
        <v>297</v>
      </c>
      <c r="AC2" s="1" t="s">
        <v>12</v>
      </c>
      <c r="AD2" s="1" t="s">
        <v>26</v>
      </c>
      <c r="AE2" s="1" t="n">
        <v>280</v>
      </c>
      <c r="AF2" s="1" t="n">
        <v>15</v>
      </c>
      <c r="AG2" s="1" t="s">
        <v>11</v>
      </c>
      <c r="AH2" s="1" t="s">
        <v>14</v>
      </c>
      <c r="AI2" s="1" t="n">
        <v>64</v>
      </c>
      <c r="AJ2" s="1" t="n">
        <v>419</v>
      </c>
      <c r="AK2" s="1" t="s">
        <v>26</v>
      </c>
      <c r="AL2" s="1" t="s">
        <v>27</v>
      </c>
      <c r="AM2" s="1" t="n">
        <v>17</v>
      </c>
      <c r="AN2" s="1" t="n">
        <v>316</v>
      </c>
      <c r="AO2" s="1" t="s">
        <v>18</v>
      </c>
      <c r="AP2" s="1" t="s">
        <v>17</v>
      </c>
      <c r="AQ2" s="1" t="n">
        <v>49</v>
      </c>
      <c r="AR2" s="1" t="n">
        <v>421</v>
      </c>
      <c r="AS2" s="1" t="s">
        <v>5</v>
      </c>
      <c r="AT2" s="1" t="s">
        <v>24</v>
      </c>
      <c r="AU2" s="1" t="n">
        <v>51</v>
      </c>
      <c r="AV2" s="1" t="n">
        <v>603</v>
      </c>
      <c r="AW2" s="1" t="s">
        <v>24</v>
      </c>
      <c r="AX2" s="1" t="s">
        <v>15</v>
      </c>
      <c r="AY2" s="1" t="n">
        <v>297</v>
      </c>
      <c r="AZ2" s="1" t="n">
        <v>92</v>
      </c>
      <c r="BA2" s="1" t="s">
        <v>87</v>
      </c>
      <c r="BB2" s="1" t="s">
        <v>51</v>
      </c>
      <c r="BC2" s="1" t="n">
        <v>264</v>
      </c>
      <c r="BD2" s="1" t="n">
        <v>16</v>
      </c>
      <c r="BE2" s="1" t="s">
        <v>87</v>
      </c>
      <c r="BF2" s="1" t="s">
        <v>51</v>
      </c>
      <c r="BG2" s="1" t="n">
        <v>264</v>
      </c>
      <c r="BH2" s="1" t="n">
        <v>99</v>
      </c>
    </row>
    <row r="3" customFormat="false" ht="13" hidden="false" customHeight="false" outlineLevel="0" collapsed="false">
      <c r="A3" s="14" t="s">
        <v>11</v>
      </c>
      <c r="B3" s="15" t="s">
        <v>14</v>
      </c>
      <c r="C3" s="10" t="n">
        <v>76</v>
      </c>
      <c r="D3" s="10" t="n">
        <v>419</v>
      </c>
      <c r="E3" s="11" t="s">
        <v>26</v>
      </c>
      <c r="F3" s="10" t="s">
        <v>84</v>
      </c>
      <c r="G3" s="10" t="n">
        <v>490</v>
      </c>
      <c r="H3" s="12" t="n">
        <v>63</v>
      </c>
      <c r="I3" s="1" t="s">
        <v>8</v>
      </c>
      <c r="J3" s="1" t="s">
        <v>17</v>
      </c>
      <c r="K3" s="1" t="n">
        <v>549</v>
      </c>
      <c r="L3" s="1" t="n">
        <v>96</v>
      </c>
      <c r="M3" s="1" t="s">
        <v>60</v>
      </c>
      <c r="N3" s="1" t="s">
        <v>103</v>
      </c>
      <c r="O3" s="1" t="n">
        <v>408</v>
      </c>
      <c r="P3" s="1" t="n">
        <v>57</v>
      </c>
      <c r="Q3" s="3" t="s">
        <v>11</v>
      </c>
      <c r="R3" s="10" t="s">
        <v>14</v>
      </c>
      <c r="S3" s="10" t="n">
        <v>419</v>
      </c>
      <c r="T3" s="13" t="n">
        <v>100</v>
      </c>
      <c r="U3" s="1" t="s">
        <v>60</v>
      </c>
      <c r="V3" s="1" t="s">
        <v>15</v>
      </c>
      <c r="W3" s="1" t="n">
        <v>32</v>
      </c>
      <c r="X3" s="1" t="n">
        <v>344</v>
      </c>
      <c r="Y3" s="1" t="s">
        <v>60</v>
      </c>
      <c r="Z3" s="1" t="s">
        <v>38</v>
      </c>
      <c r="AA3" s="1" t="n">
        <v>70</v>
      </c>
      <c r="AB3" s="1" t="n">
        <v>329</v>
      </c>
      <c r="AC3" s="1" t="s">
        <v>8</v>
      </c>
      <c r="AD3" s="1" t="s">
        <v>21</v>
      </c>
      <c r="AE3" s="1" t="n">
        <v>66</v>
      </c>
      <c r="AF3" s="1" t="n">
        <v>607</v>
      </c>
      <c r="AG3" s="1" t="s">
        <v>60</v>
      </c>
      <c r="AH3" s="1" t="s">
        <v>103</v>
      </c>
      <c r="AI3" s="1" t="n">
        <v>47</v>
      </c>
      <c r="AJ3" s="1" t="n">
        <v>408</v>
      </c>
      <c r="AK3" s="1" t="s">
        <v>63</v>
      </c>
      <c r="AL3" s="1" t="s">
        <v>78</v>
      </c>
      <c r="AM3" s="1" t="n">
        <v>81</v>
      </c>
      <c r="AN3" s="1" t="n">
        <v>298</v>
      </c>
      <c r="AO3" s="1" t="s">
        <v>60</v>
      </c>
      <c r="AP3" s="1" t="s">
        <v>15</v>
      </c>
      <c r="AQ3" s="1" t="n">
        <v>39</v>
      </c>
      <c r="AR3" s="1" t="n">
        <v>344</v>
      </c>
      <c r="AS3" s="1" t="s">
        <v>87</v>
      </c>
      <c r="AT3" s="1" t="s">
        <v>51</v>
      </c>
      <c r="AU3" s="1" t="n">
        <v>264</v>
      </c>
      <c r="AV3" s="1" t="n">
        <v>74</v>
      </c>
      <c r="AW3" s="1" t="s">
        <v>60</v>
      </c>
      <c r="AX3" s="1" t="s">
        <v>103</v>
      </c>
      <c r="AY3" s="1" t="n">
        <v>37</v>
      </c>
      <c r="AZ3" s="1" t="n">
        <v>408</v>
      </c>
      <c r="BA3" s="1" t="s">
        <v>24</v>
      </c>
      <c r="BB3" s="1" t="s">
        <v>15</v>
      </c>
      <c r="BC3" s="1" t="n">
        <v>297</v>
      </c>
      <c r="BD3" s="1" t="n">
        <v>21</v>
      </c>
      <c r="BE3" s="1" t="s">
        <v>60</v>
      </c>
      <c r="BF3" s="1" t="s">
        <v>15</v>
      </c>
      <c r="BG3" s="1" t="n">
        <v>86</v>
      </c>
      <c r="BH3" s="1" t="n">
        <v>344</v>
      </c>
    </row>
    <row r="4" customFormat="false" ht="13" hidden="false" customHeight="false" outlineLevel="0" collapsed="false">
      <c r="A4" s="3" t="s">
        <v>8</v>
      </c>
      <c r="B4" s="10" t="s">
        <v>17</v>
      </c>
      <c r="C4" s="10" t="n">
        <v>549</v>
      </c>
      <c r="D4" s="10" t="n">
        <v>10</v>
      </c>
      <c r="E4" s="16" t="s">
        <v>26</v>
      </c>
      <c r="F4" s="15" t="s">
        <v>50</v>
      </c>
      <c r="G4" s="15" t="n">
        <v>114</v>
      </c>
      <c r="H4" s="17" t="n">
        <v>312</v>
      </c>
      <c r="I4" s="1" t="s">
        <v>12</v>
      </c>
      <c r="J4" s="1" t="s">
        <v>26</v>
      </c>
      <c r="K4" s="1" t="n">
        <v>15</v>
      </c>
      <c r="L4" s="1" t="n">
        <v>370</v>
      </c>
      <c r="M4" s="1" t="s">
        <v>93</v>
      </c>
      <c r="N4" s="1" t="s">
        <v>38</v>
      </c>
      <c r="O4" s="1" t="n">
        <v>413</v>
      </c>
      <c r="P4" s="1" t="n">
        <v>78</v>
      </c>
      <c r="Q4" s="3" t="s">
        <v>18</v>
      </c>
      <c r="R4" s="10" t="s">
        <v>17</v>
      </c>
      <c r="S4" s="10" t="n">
        <v>35</v>
      </c>
      <c r="T4" s="13" t="n">
        <v>421</v>
      </c>
      <c r="U4" s="1" t="s">
        <v>90</v>
      </c>
      <c r="V4" s="1" t="s">
        <v>32</v>
      </c>
      <c r="W4" s="1" t="n">
        <v>287</v>
      </c>
      <c r="X4" s="1" t="n">
        <v>79</v>
      </c>
      <c r="Y4" s="1" t="s">
        <v>27</v>
      </c>
      <c r="Z4" s="1" t="s">
        <v>39</v>
      </c>
      <c r="AA4" s="1" t="n">
        <v>68</v>
      </c>
      <c r="AB4" s="1" t="n">
        <v>268</v>
      </c>
      <c r="AC4" s="1" t="s">
        <v>17</v>
      </c>
      <c r="AD4" s="1" t="s">
        <v>21</v>
      </c>
      <c r="AE4" s="1" t="n">
        <v>37</v>
      </c>
      <c r="AF4" s="1" t="n">
        <v>566</v>
      </c>
      <c r="AG4" s="1" t="s">
        <v>20</v>
      </c>
      <c r="AH4" s="1" t="s">
        <v>48</v>
      </c>
      <c r="AI4" s="1" t="n">
        <v>273</v>
      </c>
      <c r="AJ4" s="1" t="n">
        <v>47</v>
      </c>
      <c r="AK4" s="1" t="s">
        <v>12</v>
      </c>
      <c r="AL4" s="1" t="s">
        <v>50</v>
      </c>
      <c r="AM4" s="1" t="n">
        <v>282</v>
      </c>
      <c r="AN4" s="1" t="n">
        <v>82</v>
      </c>
      <c r="AO4" s="1" t="s">
        <v>90</v>
      </c>
      <c r="AP4" s="1" t="s">
        <v>32</v>
      </c>
      <c r="AQ4" s="1" t="n">
        <v>282</v>
      </c>
      <c r="AR4" s="1" t="n">
        <v>79</v>
      </c>
      <c r="AS4" s="1" t="s">
        <v>12</v>
      </c>
      <c r="AT4" s="1" t="s">
        <v>26</v>
      </c>
      <c r="AU4" s="1" t="n">
        <v>340</v>
      </c>
      <c r="AV4" s="1" t="n">
        <v>15</v>
      </c>
      <c r="AW4" s="1" t="s">
        <v>105</v>
      </c>
      <c r="AX4" s="1" t="s">
        <v>63</v>
      </c>
      <c r="AY4" s="1" t="n">
        <v>57</v>
      </c>
      <c r="AZ4" s="1" t="n">
        <v>431</v>
      </c>
      <c r="BA4" s="1" t="s">
        <v>24</v>
      </c>
      <c r="BB4" s="1" t="s">
        <v>33</v>
      </c>
      <c r="BC4" s="1" t="n">
        <v>297</v>
      </c>
      <c r="BD4" s="1" t="n">
        <v>4</v>
      </c>
      <c r="BE4" s="1" t="s">
        <v>105</v>
      </c>
      <c r="BF4" s="1" t="s">
        <v>21</v>
      </c>
      <c r="BG4" s="1" t="n">
        <v>317</v>
      </c>
      <c r="BH4" s="1" t="n">
        <v>34</v>
      </c>
    </row>
    <row r="5" customFormat="false" ht="13" hidden="false" customHeight="false" outlineLevel="0" collapsed="false">
      <c r="A5" s="3" t="s">
        <v>105</v>
      </c>
      <c r="B5" s="10" t="s">
        <v>63</v>
      </c>
      <c r="C5" s="10" t="n">
        <v>133</v>
      </c>
      <c r="D5" s="10" t="n">
        <v>431</v>
      </c>
      <c r="E5" s="11" t="s">
        <v>26</v>
      </c>
      <c r="F5" s="10" t="s">
        <v>66</v>
      </c>
      <c r="G5" s="10" t="n">
        <v>496</v>
      </c>
      <c r="H5" s="12" t="n">
        <v>61</v>
      </c>
      <c r="I5" s="1" t="s">
        <v>60</v>
      </c>
      <c r="J5" s="1" t="s">
        <v>15</v>
      </c>
      <c r="K5" s="1" t="n">
        <v>12</v>
      </c>
      <c r="L5" s="1" t="n">
        <v>344</v>
      </c>
      <c r="M5" s="1" t="s">
        <v>26</v>
      </c>
      <c r="N5" s="1" t="s">
        <v>27</v>
      </c>
      <c r="O5" s="1" t="n">
        <v>8</v>
      </c>
      <c r="P5" s="1" t="n">
        <v>316</v>
      </c>
      <c r="Q5" s="3" t="s">
        <v>60</v>
      </c>
      <c r="R5" s="10" t="s">
        <v>15</v>
      </c>
      <c r="S5" s="10" t="n">
        <v>29</v>
      </c>
      <c r="T5" s="13" t="n">
        <v>344</v>
      </c>
      <c r="U5" s="1" t="s">
        <v>26</v>
      </c>
      <c r="V5" s="1" t="s">
        <v>27</v>
      </c>
      <c r="W5" s="1" t="n">
        <v>316</v>
      </c>
      <c r="X5" s="1" t="n">
        <v>24</v>
      </c>
      <c r="Y5" s="1" t="s">
        <v>18</v>
      </c>
      <c r="Z5" s="1" t="s">
        <v>66</v>
      </c>
      <c r="AA5" s="1" t="n">
        <v>69</v>
      </c>
      <c r="AB5" s="1" t="n">
        <v>285</v>
      </c>
      <c r="AC5" s="1" t="s">
        <v>33</v>
      </c>
      <c r="AD5" s="1" t="s">
        <v>32</v>
      </c>
      <c r="AE5" s="1" t="n">
        <v>274</v>
      </c>
      <c r="AF5" s="1" t="n">
        <v>104</v>
      </c>
      <c r="AG5" s="1" t="s">
        <v>24</v>
      </c>
      <c r="AH5" s="1" t="s">
        <v>62</v>
      </c>
      <c r="AI5" s="1" t="n">
        <v>76</v>
      </c>
      <c r="AJ5" s="1" t="n">
        <v>363</v>
      </c>
      <c r="AK5" s="1" t="s">
        <v>27</v>
      </c>
      <c r="AL5" s="1" t="s">
        <v>50</v>
      </c>
      <c r="AM5" s="1" t="n">
        <v>23</v>
      </c>
      <c r="AN5" s="1" t="n">
        <v>303</v>
      </c>
      <c r="AO5" s="1" t="s">
        <v>60</v>
      </c>
      <c r="AP5" s="1" t="s">
        <v>84</v>
      </c>
      <c r="AQ5" s="1" t="n">
        <v>267</v>
      </c>
      <c r="AR5" s="1" t="n">
        <v>101</v>
      </c>
      <c r="AS5" s="1" t="s">
        <v>24</v>
      </c>
      <c r="AT5" s="1" t="s">
        <v>15</v>
      </c>
      <c r="AU5" s="1" t="n">
        <v>297</v>
      </c>
      <c r="AV5" s="1" t="n">
        <v>15</v>
      </c>
      <c r="AW5" s="1" t="s">
        <v>24</v>
      </c>
      <c r="AX5" s="1" t="s">
        <v>33</v>
      </c>
      <c r="AY5" s="1" t="n">
        <v>297</v>
      </c>
      <c r="AZ5" s="1" t="n">
        <v>62</v>
      </c>
      <c r="BA5" s="1" t="s">
        <v>15</v>
      </c>
      <c r="BB5" s="1" t="s">
        <v>33</v>
      </c>
      <c r="BC5" s="1" t="n">
        <v>312</v>
      </c>
      <c r="BD5" s="1" t="n">
        <v>67</v>
      </c>
      <c r="BE5" s="1" t="s">
        <v>90</v>
      </c>
      <c r="BF5" s="1" t="s">
        <v>32</v>
      </c>
      <c r="BG5" s="1" t="n">
        <v>289</v>
      </c>
      <c r="BH5" s="1" t="n">
        <v>79</v>
      </c>
    </row>
    <row r="6" customFormat="false" ht="13" hidden="false" customHeight="false" outlineLevel="0" collapsed="false">
      <c r="A6" s="3" t="s">
        <v>17</v>
      </c>
      <c r="B6" s="10" t="s">
        <v>21</v>
      </c>
      <c r="C6" s="10" t="n">
        <v>566</v>
      </c>
      <c r="D6" s="10" t="n">
        <v>97</v>
      </c>
      <c r="E6" s="11" t="s">
        <v>26</v>
      </c>
      <c r="F6" s="10" t="s">
        <v>92</v>
      </c>
      <c r="G6" s="10" t="n">
        <v>508</v>
      </c>
      <c r="H6" s="12" t="n">
        <v>14</v>
      </c>
      <c r="I6" s="1" t="s">
        <v>8</v>
      </c>
      <c r="J6" s="1" t="s">
        <v>21</v>
      </c>
      <c r="K6" s="1" t="n">
        <v>607</v>
      </c>
      <c r="L6" s="1" t="n">
        <v>68</v>
      </c>
      <c r="M6" s="1" t="s">
        <v>63</v>
      </c>
      <c r="N6" s="1" t="s">
        <v>78</v>
      </c>
      <c r="O6" s="1" t="n">
        <v>68</v>
      </c>
      <c r="P6" s="1" t="n">
        <v>298</v>
      </c>
      <c r="Q6" s="3" t="s">
        <v>60</v>
      </c>
      <c r="R6" s="10" t="s">
        <v>103</v>
      </c>
      <c r="S6" s="10" t="n">
        <v>408</v>
      </c>
      <c r="T6" s="13" t="n">
        <v>77</v>
      </c>
      <c r="U6" s="1" t="s">
        <v>63</v>
      </c>
      <c r="V6" s="1" t="s">
        <v>78</v>
      </c>
      <c r="W6" s="1" t="n">
        <v>298</v>
      </c>
      <c r="X6" s="1" t="n">
        <v>84</v>
      </c>
      <c r="Y6" s="1" t="s">
        <v>56</v>
      </c>
      <c r="Z6" s="1" t="s">
        <v>66</v>
      </c>
      <c r="AA6" s="1" t="n">
        <v>68</v>
      </c>
      <c r="AB6" s="1" t="n">
        <v>269</v>
      </c>
      <c r="AC6" s="1" t="s">
        <v>63</v>
      </c>
      <c r="AD6" s="1" t="s">
        <v>39</v>
      </c>
      <c r="AE6" s="1" t="n">
        <v>67</v>
      </c>
      <c r="AF6" s="1" t="n">
        <v>497</v>
      </c>
      <c r="AG6" s="1" t="s">
        <v>68</v>
      </c>
      <c r="AH6" s="1" t="s">
        <v>77</v>
      </c>
      <c r="AI6" s="1" t="n">
        <v>299</v>
      </c>
      <c r="AJ6" s="1" t="n">
        <v>88</v>
      </c>
      <c r="AK6" s="1" t="s">
        <v>20</v>
      </c>
      <c r="AL6" s="1" t="s">
        <v>48</v>
      </c>
      <c r="AM6" s="1" t="n">
        <v>273</v>
      </c>
      <c r="AN6" s="1" t="n">
        <v>78</v>
      </c>
      <c r="AO6" s="1" t="s">
        <v>20</v>
      </c>
      <c r="AP6" s="1" t="s">
        <v>48</v>
      </c>
      <c r="AQ6" s="1" t="n">
        <v>273</v>
      </c>
      <c r="AR6" s="1" t="n">
        <v>29</v>
      </c>
      <c r="AS6" s="1" t="s">
        <v>8</v>
      </c>
      <c r="AT6" s="1" t="s">
        <v>21</v>
      </c>
      <c r="AU6" s="1" t="n">
        <v>20</v>
      </c>
      <c r="AV6" s="1" t="n">
        <v>607</v>
      </c>
      <c r="AW6" s="1" t="s">
        <v>60</v>
      </c>
      <c r="AX6" s="1" t="s">
        <v>38</v>
      </c>
      <c r="AY6" s="1" t="n">
        <v>329</v>
      </c>
      <c r="AZ6" s="1" t="n">
        <v>2</v>
      </c>
      <c r="BA6" s="1" t="s">
        <v>87</v>
      </c>
      <c r="BB6" s="1" t="s">
        <v>57</v>
      </c>
      <c r="BC6" s="1" t="n">
        <v>276</v>
      </c>
      <c r="BD6" s="1" t="n">
        <v>55</v>
      </c>
      <c r="BE6" s="1" t="s">
        <v>60</v>
      </c>
      <c r="BF6" s="1" t="s">
        <v>38</v>
      </c>
      <c r="BG6" s="1" t="n">
        <v>329</v>
      </c>
      <c r="BH6" s="1" t="n">
        <v>111</v>
      </c>
    </row>
    <row r="7" customFormat="false" ht="13" hidden="false" customHeight="false" outlineLevel="0" collapsed="false">
      <c r="A7" s="3" t="s">
        <v>29</v>
      </c>
      <c r="B7" s="10" t="s">
        <v>38</v>
      </c>
      <c r="C7" s="10" t="n">
        <v>488</v>
      </c>
      <c r="D7" s="10" t="n">
        <v>12</v>
      </c>
      <c r="E7" s="16" t="s">
        <v>12</v>
      </c>
      <c r="F7" s="15" t="s">
        <v>35</v>
      </c>
      <c r="G7" s="15" t="n">
        <v>78</v>
      </c>
      <c r="H7" s="17" t="n">
        <v>321</v>
      </c>
      <c r="I7" s="1" t="s">
        <v>17</v>
      </c>
      <c r="J7" s="1" t="s">
        <v>21</v>
      </c>
      <c r="K7" s="1" t="n">
        <v>566</v>
      </c>
      <c r="L7" s="1" t="n">
        <v>47</v>
      </c>
      <c r="M7" s="1" t="s">
        <v>51</v>
      </c>
      <c r="N7" s="1" t="s">
        <v>3</v>
      </c>
      <c r="O7" s="1" t="n">
        <v>365</v>
      </c>
      <c r="P7" s="1" t="n">
        <v>45</v>
      </c>
      <c r="Q7" s="3" t="s">
        <v>105</v>
      </c>
      <c r="R7" s="10" t="s">
        <v>63</v>
      </c>
      <c r="S7" s="10" t="n">
        <v>431</v>
      </c>
      <c r="T7" s="13" t="n">
        <v>91</v>
      </c>
      <c r="U7" s="1" t="s">
        <v>60</v>
      </c>
      <c r="V7" s="1" t="s">
        <v>84</v>
      </c>
      <c r="W7" s="1" t="n">
        <v>273</v>
      </c>
      <c r="X7" s="1" t="n">
        <v>101</v>
      </c>
      <c r="Y7" s="1" t="s">
        <v>103</v>
      </c>
      <c r="Z7" s="1" t="s">
        <v>96</v>
      </c>
      <c r="AA7" s="1" t="n">
        <v>78</v>
      </c>
      <c r="AB7" s="1" t="n">
        <v>305</v>
      </c>
      <c r="AC7" s="1" t="s">
        <v>90</v>
      </c>
      <c r="AD7" s="1" t="s">
        <v>3</v>
      </c>
      <c r="AE7" s="1" t="n">
        <v>273</v>
      </c>
      <c r="AF7" s="1" t="n">
        <v>85</v>
      </c>
      <c r="AG7" s="1" t="s">
        <v>90</v>
      </c>
      <c r="AH7" s="1" t="s">
        <v>80</v>
      </c>
      <c r="AI7" s="1" t="n">
        <v>268</v>
      </c>
      <c r="AJ7" s="1" t="n">
        <v>94</v>
      </c>
      <c r="AK7" s="1" t="s">
        <v>14</v>
      </c>
      <c r="AL7" s="1" t="s">
        <v>65</v>
      </c>
      <c r="AM7" s="1" t="n">
        <v>63</v>
      </c>
      <c r="AN7" s="1" t="n">
        <v>277</v>
      </c>
      <c r="AO7" s="1" t="s">
        <v>99</v>
      </c>
      <c r="AP7" s="1" t="s">
        <v>48</v>
      </c>
      <c r="AQ7" s="1" t="n">
        <v>16</v>
      </c>
      <c r="AR7" s="1" t="n">
        <v>360</v>
      </c>
      <c r="AS7" s="1" t="s">
        <v>17</v>
      </c>
      <c r="AT7" s="1" t="s">
        <v>21</v>
      </c>
      <c r="AU7" s="1" t="n">
        <v>18</v>
      </c>
      <c r="AV7" s="1" t="n">
        <v>566</v>
      </c>
      <c r="AW7" s="1" t="s">
        <v>93</v>
      </c>
      <c r="AX7" s="1" t="s">
        <v>38</v>
      </c>
      <c r="AY7" s="1" t="n">
        <v>70</v>
      </c>
      <c r="AZ7" s="1" t="n">
        <v>413</v>
      </c>
      <c r="BA7" s="1" t="s">
        <v>51</v>
      </c>
      <c r="BB7" s="1" t="s">
        <v>57</v>
      </c>
      <c r="BC7" s="1" t="n">
        <v>281</v>
      </c>
      <c r="BD7" s="1" t="n">
        <v>90</v>
      </c>
      <c r="BE7" s="1" t="s">
        <v>27</v>
      </c>
      <c r="BF7" s="1" t="s">
        <v>39</v>
      </c>
      <c r="BG7" s="1" t="n">
        <v>268</v>
      </c>
      <c r="BH7" s="1" t="n">
        <v>7</v>
      </c>
    </row>
    <row r="8" customFormat="false" ht="13" hidden="false" customHeight="false" outlineLevel="0" collapsed="false">
      <c r="A8" s="14" t="s">
        <v>63</v>
      </c>
      <c r="B8" s="15" t="s">
        <v>39</v>
      </c>
      <c r="C8" s="15" t="n">
        <v>497</v>
      </c>
      <c r="D8" s="15" t="n">
        <v>95</v>
      </c>
      <c r="E8" s="11" t="s">
        <v>11</v>
      </c>
      <c r="F8" s="10" t="s">
        <v>45</v>
      </c>
      <c r="G8" s="10" t="n">
        <v>517</v>
      </c>
      <c r="H8" s="12" t="n">
        <v>23</v>
      </c>
      <c r="I8" s="1" t="s">
        <v>12</v>
      </c>
      <c r="J8" s="1" t="s">
        <v>35</v>
      </c>
      <c r="K8" s="1" t="n">
        <v>78</v>
      </c>
      <c r="L8" s="1" t="n">
        <v>385</v>
      </c>
      <c r="M8" s="1" t="s">
        <v>33</v>
      </c>
      <c r="N8" s="1" t="s">
        <v>45</v>
      </c>
      <c r="O8" s="1" t="n">
        <v>44</v>
      </c>
      <c r="P8" s="1" t="n">
        <v>329</v>
      </c>
      <c r="Q8" s="3" t="s">
        <v>93</v>
      </c>
      <c r="R8" s="10" t="s">
        <v>38</v>
      </c>
      <c r="S8" s="10" t="n">
        <v>413</v>
      </c>
      <c r="T8" s="13" t="n">
        <v>88</v>
      </c>
      <c r="U8" s="1" t="s">
        <v>33</v>
      </c>
      <c r="V8" s="1" t="s">
        <v>45</v>
      </c>
      <c r="W8" s="1" t="n">
        <v>329</v>
      </c>
      <c r="X8" s="1" t="n">
        <v>41</v>
      </c>
      <c r="Y8" s="1" t="s">
        <v>62</v>
      </c>
      <c r="Z8" s="1" t="s">
        <v>68</v>
      </c>
      <c r="AA8" s="1" t="n">
        <v>73</v>
      </c>
      <c r="AB8" s="1" t="n">
        <v>318</v>
      </c>
      <c r="AC8" s="1" t="s">
        <v>8</v>
      </c>
      <c r="AD8" s="1" t="s">
        <v>44</v>
      </c>
      <c r="AE8" s="1" t="n">
        <v>25</v>
      </c>
      <c r="AF8" s="1" t="n">
        <v>636</v>
      </c>
      <c r="AG8" s="1" t="s">
        <v>32</v>
      </c>
      <c r="AH8" s="1" t="s">
        <v>80</v>
      </c>
      <c r="AI8" s="1" t="n">
        <v>286</v>
      </c>
      <c r="AJ8" s="1" t="n">
        <v>102</v>
      </c>
      <c r="AK8" s="1" t="s">
        <v>15</v>
      </c>
      <c r="AL8" s="1" t="s">
        <v>74</v>
      </c>
      <c r="AM8" s="1" t="n">
        <v>64</v>
      </c>
      <c r="AN8" s="1" t="n">
        <v>320</v>
      </c>
      <c r="AO8" s="1" t="s">
        <v>17</v>
      </c>
      <c r="AP8" s="1" t="s">
        <v>56</v>
      </c>
      <c r="AQ8" s="1" t="n">
        <v>49</v>
      </c>
      <c r="AR8" s="1" t="n">
        <v>398</v>
      </c>
      <c r="AS8" s="1" t="s">
        <v>105</v>
      </c>
      <c r="AT8" s="1" t="s">
        <v>21</v>
      </c>
      <c r="AU8" s="1" t="n">
        <v>317</v>
      </c>
      <c r="AV8" s="1" t="n">
        <v>36</v>
      </c>
      <c r="AW8" s="1" t="s">
        <v>27</v>
      </c>
      <c r="AX8" s="1" t="s">
        <v>39</v>
      </c>
      <c r="AY8" s="1" t="n">
        <v>268</v>
      </c>
      <c r="AZ8" s="1" t="n">
        <v>17</v>
      </c>
      <c r="BA8" s="1" t="s">
        <v>90</v>
      </c>
      <c r="BB8" s="1" t="s">
        <v>36</v>
      </c>
      <c r="BC8" s="1" t="n">
        <v>348</v>
      </c>
      <c r="BD8" s="1" t="n">
        <v>66</v>
      </c>
      <c r="BE8" s="1" t="s">
        <v>27</v>
      </c>
      <c r="BF8" s="1" t="s">
        <v>99</v>
      </c>
      <c r="BG8" s="1" t="n">
        <v>297</v>
      </c>
      <c r="BH8" s="1" t="n">
        <v>62</v>
      </c>
    </row>
    <row r="9" customFormat="false" ht="13" hidden="false" customHeight="false" outlineLevel="0" collapsed="false">
      <c r="A9" s="3" t="s">
        <v>51</v>
      </c>
      <c r="B9" s="10" t="s">
        <v>3</v>
      </c>
      <c r="C9" s="10" t="n">
        <v>64</v>
      </c>
      <c r="D9" s="10" t="n">
        <v>365</v>
      </c>
      <c r="E9" s="11" t="s">
        <v>11</v>
      </c>
      <c r="F9" s="10" t="s">
        <v>56</v>
      </c>
      <c r="G9" s="10" t="n">
        <v>509</v>
      </c>
      <c r="H9" s="12" t="n">
        <v>56</v>
      </c>
      <c r="I9" s="1" t="s">
        <v>5</v>
      </c>
      <c r="J9" s="1" t="s">
        <v>38</v>
      </c>
      <c r="K9" s="1" t="n">
        <v>77</v>
      </c>
      <c r="L9" s="1" t="n">
        <v>377</v>
      </c>
      <c r="M9" s="1" t="s">
        <v>27</v>
      </c>
      <c r="N9" s="1" t="s">
        <v>50</v>
      </c>
      <c r="O9" s="1" t="n">
        <v>8</v>
      </c>
      <c r="P9" s="1" t="n">
        <v>303</v>
      </c>
      <c r="Q9" s="3" t="s">
        <v>29</v>
      </c>
      <c r="R9" s="10" t="s">
        <v>53</v>
      </c>
      <c r="S9" s="10" t="n">
        <v>468</v>
      </c>
      <c r="T9" s="13" t="n">
        <v>52</v>
      </c>
      <c r="U9" s="1" t="s">
        <v>12</v>
      </c>
      <c r="V9" s="1" t="s">
        <v>50</v>
      </c>
      <c r="W9" s="1" t="n">
        <v>82</v>
      </c>
      <c r="X9" s="1" t="n">
        <v>421</v>
      </c>
      <c r="Y9" s="1" t="s">
        <v>93</v>
      </c>
      <c r="Z9" s="1" t="s">
        <v>83</v>
      </c>
      <c r="AA9" s="1" t="n">
        <v>81</v>
      </c>
      <c r="AB9" s="1" t="n">
        <v>291</v>
      </c>
      <c r="AC9" s="1" t="s">
        <v>17</v>
      </c>
      <c r="AD9" s="1" t="s">
        <v>44</v>
      </c>
      <c r="AE9" s="1" t="n">
        <v>16</v>
      </c>
      <c r="AF9" s="1" t="n">
        <v>548</v>
      </c>
      <c r="AG9" s="1" t="s">
        <v>44</v>
      </c>
      <c r="AH9" s="1" t="s">
        <v>101</v>
      </c>
      <c r="AI9" s="1" t="n">
        <v>25</v>
      </c>
      <c r="AJ9" s="1" t="n">
        <v>402</v>
      </c>
      <c r="AK9" s="1" t="s">
        <v>77</v>
      </c>
      <c r="AL9" s="1" t="s">
        <v>101</v>
      </c>
      <c r="AM9" s="1" t="n">
        <v>328</v>
      </c>
      <c r="AN9" s="1" t="n">
        <v>89</v>
      </c>
      <c r="AO9" s="1" t="s">
        <v>60</v>
      </c>
      <c r="AP9" s="1" t="s">
        <v>66</v>
      </c>
      <c r="AQ9" s="1" t="n">
        <v>278</v>
      </c>
      <c r="AR9" s="1" t="n">
        <v>54</v>
      </c>
      <c r="AS9" s="1" t="s">
        <v>24</v>
      </c>
      <c r="AT9" s="1" t="s">
        <v>33</v>
      </c>
      <c r="AU9" s="1" t="n">
        <v>297</v>
      </c>
      <c r="AV9" s="1" t="n">
        <v>13</v>
      </c>
      <c r="AW9" s="1" t="s">
        <v>32</v>
      </c>
      <c r="AX9" s="1" t="s">
        <v>53</v>
      </c>
      <c r="AY9" s="1" t="n">
        <v>286</v>
      </c>
      <c r="AZ9" s="1" t="n">
        <v>32</v>
      </c>
      <c r="BA9" s="1" t="s">
        <v>32</v>
      </c>
      <c r="BB9" s="1" t="s">
        <v>36</v>
      </c>
      <c r="BC9" s="1" t="n">
        <v>286</v>
      </c>
      <c r="BD9" s="1" t="n">
        <v>69</v>
      </c>
      <c r="BE9" s="1" t="s">
        <v>99</v>
      </c>
      <c r="BF9" s="1" t="s">
        <v>48</v>
      </c>
      <c r="BG9" s="1" t="n">
        <v>81</v>
      </c>
      <c r="BH9" s="1" t="n">
        <v>360</v>
      </c>
    </row>
    <row r="10" customFormat="false" ht="13" hidden="false" customHeight="false" outlineLevel="0" collapsed="false">
      <c r="A10" s="3" t="s">
        <v>17</v>
      </c>
      <c r="B10" s="10" t="s">
        <v>44</v>
      </c>
      <c r="C10" s="10" t="n">
        <v>548</v>
      </c>
      <c r="D10" s="10" t="n">
        <v>76</v>
      </c>
      <c r="E10" s="11" t="s">
        <v>11</v>
      </c>
      <c r="F10" s="10" t="s">
        <v>74</v>
      </c>
      <c r="G10" s="10" t="n">
        <v>563</v>
      </c>
      <c r="H10" s="12" t="n">
        <v>60</v>
      </c>
      <c r="I10" s="1" t="s">
        <v>23</v>
      </c>
      <c r="J10" s="1" t="s">
        <v>57</v>
      </c>
      <c r="K10" s="1" t="n">
        <v>566</v>
      </c>
      <c r="L10" s="1" t="n">
        <v>79</v>
      </c>
      <c r="M10" s="1" t="s">
        <v>29</v>
      </c>
      <c r="N10" s="1" t="s">
        <v>53</v>
      </c>
      <c r="O10" s="1" t="n">
        <v>468</v>
      </c>
      <c r="P10" s="1" t="n">
        <v>37</v>
      </c>
      <c r="Q10" s="3" t="s">
        <v>17</v>
      </c>
      <c r="R10" s="10" t="s">
        <v>56</v>
      </c>
      <c r="S10" s="10" t="n">
        <v>19</v>
      </c>
      <c r="T10" s="13" t="n">
        <v>398</v>
      </c>
      <c r="U10" s="1" t="s">
        <v>27</v>
      </c>
      <c r="V10" s="1" t="s">
        <v>50</v>
      </c>
      <c r="W10" s="1" t="n">
        <v>303</v>
      </c>
      <c r="X10" s="1" t="n">
        <v>25</v>
      </c>
      <c r="Y10" s="1" t="s">
        <v>96</v>
      </c>
      <c r="Z10" s="1" t="s">
        <v>83</v>
      </c>
      <c r="AA10" s="1" t="n">
        <v>81</v>
      </c>
      <c r="AB10" s="1" t="n">
        <v>306</v>
      </c>
      <c r="AC10" s="1" t="s">
        <v>21</v>
      </c>
      <c r="AD10" s="1" t="s">
        <v>44</v>
      </c>
      <c r="AE10" s="1" t="n">
        <v>13</v>
      </c>
      <c r="AF10" s="1" t="n">
        <v>611</v>
      </c>
      <c r="AG10" s="1" t="s">
        <v>68</v>
      </c>
      <c r="AH10" s="1" t="s">
        <v>101</v>
      </c>
      <c r="AI10" s="1" t="n">
        <v>300</v>
      </c>
      <c r="AJ10" s="1" t="n">
        <v>101</v>
      </c>
      <c r="AK10" s="1" t="s">
        <v>65</v>
      </c>
      <c r="AL10" s="1" t="s">
        <v>72</v>
      </c>
      <c r="AM10" s="1" t="n">
        <v>55</v>
      </c>
      <c r="AN10" s="1" t="n">
        <v>278</v>
      </c>
      <c r="AO10" s="1" t="s">
        <v>8</v>
      </c>
      <c r="AP10" s="1" t="s">
        <v>71</v>
      </c>
      <c r="AQ10" s="1" t="n">
        <v>37</v>
      </c>
      <c r="AR10" s="1" t="n">
        <v>368</v>
      </c>
      <c r="AS10" s="1" t="s">
        <v>12</v>
      </c>
      <c r="AT10" s="1" t="s">
        <v>35</v>
      </c>
      <c r="AU10" s="1" t="n">
        <v>285</v>
      </c>
      <c r="AV10" s="1" t="n">
        <v>78</v>
      </c>
      <c r="AW10" s="1" t="s">
        <v>103</v>
      </c>
      <c r="AX10" s="1" t="s">
        <v>96</v>
      </c>
      <c r="AY10" s="1" t="n">
        <v>305</v>
      </c>
      <c r="AZ10" s="1" t="n">
        <v>4</v>
      </c>
      <c r="BA10" s="1" t="s">
        <v>26</v>
      </c>
      <c r="BB10" s="1" t="s">
        <v>27</v>
      </c>
      <c r="BC10" s="1" t="n">
        <v>1</v>
      </c>
      <c r="BD10" s="1" t="n">
        <v>316</v>
      </c>
      <c r="BE10" s="1" t="s">
        <v>32</v>
      </c>
      <c r="BF10" s="1" t="s">
        <v>53</v>
      </c>
      <c r="BG10" s="1" t="n">
        <v>286</v>
      </c>
      <c r="BH10" s="1" t="n">
        <v>48</v>
      </c>
    </row>
    <row r="11" customFormat="false" ht="13" hidden="false" customHeight="false" outlineLevel="0" collapsed="false">
      <c r="A11" s="3" t="s">
        <v>21</v>
      </c>
      <c r="B11" s="10" t="s">
        <v>44</v>
      </c>
      <c r="C11" s="10" t="n">
        <v>611</v>
      </c>
      <c r="D11" s="10" t="n">
        <v>59</v>
      </c>
      <c r="E11" s="16" t="s">
        <v>29</v>
      </c>
      <c r="F11" s="15" t="s">
        <v>42</v>
      </c>
      <c r="G11" s="15" t="n">
        <v>76</v>
      </c>
      <c r="H11" s="17" t="n">
        <v>341</v>
      </c>
      <c r="I11" s="1" t="s">
        <v>8</v>
      </c>
      <c r="J11" s="1" t="s">
        <v>44</v>
      </c>
      <c r="K11" s="1" t="n">
        <v>636</v>
      </c>
      <c r="L11" s="1" t="n">
        <v>68</v>
      </c>
      <c r="M11" s="2" t="s">
        <v>29</v>
      </c>
      <c r="N11" s="2" t="s">
        <v>42</v>
      </c>
      <c r="O11" s="2" t="n">
        <v>23</v>
      </c>
      <c r="P11" s="2" t="n">
        <v>341</v>
      </c>
      <c r="Q11" s="3" t="s">
        <v>63</v>
      </c>
      <c r="R11" s="10" t="s">
        <v>56</v>
      </c>
      <c r="S11" s="10" t="n">
        <v>36</v>
      </c>
      <c r="T11" s="13" t="n">
        <v>341</v>
      </c>
      <c r="U11" s="1" t="s">
        <v>99</v>
      </c>
      <c r="V11" s="1" t="s">
        <v>48</v>
      </c>
      <c r="W11" s="1" t="n">
        <v>12</v>
      </c>
      <c r="X11" s="1" t="n">
        <v>360</v>
      </c>
      <c r="Y11" s="1" t="s">
        <v>74</v>
      </c>
      <c r="Z11" s="1" t="s">
        <v>83</v>
      </c>
      <c r="AA11" s="1" t="n">
        <v>80</v>
      </c>
      <c r="AB11" s="1" t="n">
        <v>279</v>
      </c>
      <c r="AC11" s="1" t="s">
        <v>26</v>
      </c>
      <c r="AD11" s="1" t="s">
        <v>84</v>
      </c>
      <c r="AE11" s="1" t="n">
        <v>3</v>
      </c>
      <c r="AF11" s="1" t="n">
        <v>490</v>
      </c>
      <c r="AO11" s="1" t="s">
        <v>68</v>
      </c>
      <c r="AP11" s="1" t="s">
        <v>77</v>
      </c>
      <c r="AQ11" s="1" t="n">
        <v>299</v>
      </c>
      <c r="AR11" s="1" t="n">
        <v>108</v>
      </c>
      <c r="AS11" s="1" t="s">
        <v>60</v>
      </c>
      <c r="AT11" s="1" t="s">
        <v>38</v>
      </c>
      <c r="AU11" s="1" t="n">
        <v>329</v>
      </c>
      <c r="AV11" s="1" t="n">
        <v>15</v>
      </c>
      <c r="AW11" s="1" t="s">
        <v>38</v>
      </c>
      <c r="AX11" s="1" t="s">
        <v>96</v>
      </c>
      <c r="AY11" s="1" t="n">
        <v>40</v>
      </c>
      <c r="AZ11" s="1" t="n">
        <v>404</v>
      </c>
      <c r="BA11" s="1" t="s">
        <v>27</v>
      </c>
      <c r="BB11" s="1" t="s">
        <v>39</v>
      </c>
      <c r="BC11" s="1" t="n">
        <v>268</v>
      </c>
      <c r="BD11" s="1" t="n">
        <v>42</v>
      </c>
      <c r="BE11" s="1" t="s">
        <v>44</v>
      </c>
      <c r="BF11" s="1" t="s">
        <v>53</v>
      </c>
      <c r="BG11" s="1" t="n">
        <v>268</v>
      </c>
      <c r="BH11" s="1" t="n">
        <v>9</v>
      </c>
    </row>
    <row r="12" customFormat="false" ht="13" hidden="false" customHeight="false" outlineLevel="0" collapsed="false">
      <c r="A12" s="3" t="s">
        <v>26</v>
      </c>
      <c r="B12" s="10" t="s">
        <v>84</v>
      </c>
      <c r="C12" s="10" t="n">
        <v>490</v>
      </c>
      <c r="D12" s="10" t="n">
        <v>9</v>
      </c>
      <c r="E12" s="11" t="s">
        <v>65</v>
      </c>
      <c r="F12" s="10" t="s">
        <v>89</v>
      </c>
      <c r="G12" s="10" t="n">
        <v>508</v>
      </c>
      <c r="H12" s="12" t="n">
        <v>62</v>
      </c>
      <c r="I12" s="1" t="s">
        <v>17</v>
      </c>
      <c r="J12" s="1" t="s">
        <v>44</v>
      </c>
      <c r="K12" s="1" t="n">
        <v>548</v>
      </c>
      <c r="L12" s="1" t="n">
        <v>100</v>
      </c>
      <c r="M12" s="1" t="s">
        <v>24</v>
      </c>
      <c r="N12" s="1" t="s">
        <v>62</v>
      </c>
      <c r="O12" s="1" t="n">
        <v>363</v>
      </c>
      <c r="P12" s="1" t="n">
        <v>0</v>
      </c>
      <c r="Q12" s="3" t="s">
        <v>8</v>
      </c>
      <c r="R12" s="10" t="s">
        <v>66</v>
      </c>
      <c r="S12" s="10" t="n">
        <v>61</v>
      </c>
      <c r="T12" s="13" t="n">
        <v>352</v>
      </c>
      <c r="U12" s="1" t="s">
        <v>63</v>
      </c>
      <c r="V12" s="1" t="s">
        <v>56</v>
      </c>
      <c r="W12" s="1" t="n">
        <v>46</v>
      </c>
      <c r="X12" s="1" t="n">
        <v>341</v>
      </c>
      <c r="Y12" s="1" t="s">
        <v>48</v>
      </c>
      <c r="Z12" s="1" t="s">
        <v>86</v>
      </c>
      <c r="AA12" s="1" t="n">
        <v>36</v>
      </c>
      <c r="AB12" s="1" t="n">
        <v>309</v>
      </c>
      <c r="AC12" s="1" t="s">
        <v>3</v>
      </c>
      <c r="AD12" s="1" t="s">
        <v>45</v>
      </c>
      <c r="AE12" s="1" t="n">
        <v>299</v>
      </c>
      <c r="AF12" s="1" t="n">
        <v>76</v>
      </c>
      <c r="AO12" s="1" t="s">
        <v>47</v>
      </c>
      <c r="AP12" s="1" t="s">
        <v>86</v>
      </c>
      <c r="AQ12" s="1" t="n">
        <v>33</v>
      </c>
      <c r="AR12" s="1" t="n">
        <v>395</v>
      </c>
      <c r="AS12" s="1" t="s">
        <v>29</v>
      </c>
      <c r="AT12" s="1" t="s">
        <v>38</v>
      </c>
      <c r="AU12" s="1" t="n">
        <v>86</v>
      </c>
      <c r="AV12" s="1" t="n">
        <v>488</v>
      </c>
      <c r="AW12" s="1" t="s">
        <v>14</v>
      </c>
      <c r="AX12" s="1" t="s">
        <v>62</v>
      </c>
      <c r="AY12" s="1" t="n">
        <v>53</v>
      </c>
      <c r="AZ12" s="1" t="n">
        <v>382</v>
      </c>
      <c r="BA12" s="1" t="s">
        <v>63</v>
      </c>
      <c r="BB12" s="1" t="s">
        <v>78</v>
      </c>
      <c r="BC12" s="1" t="n">
        <v>40</v>
      </c>
      <c r="BD12" s="1" t="n">
        <v>298</v>
      </c>
      <c r="BE12" s="1" t="s">
        <v>63</v>
      </c>
      <c r="BF12" s="1" t="s">
        <v>56</v>
      </c>
      <c r="BG12" s="1" t="n">
        <v>60</v>
      </c>
      <c r="BH12" s="1" t="n">
        <v>341</v>
      </c>
    </row>
    <row r="13" customFormat="false" ht="13" hidden="false" customHeight="false" outlineLevel="0" collapsed="false">
      <c r="A13" s="3" t="s">
        <v>11</v>
      </c>
      <c r="B13" s="10" t="s">
        <v>45</v>
      </c>
      <c r="C13" s="10" t="n">
        <v>517</v>
      </c>
      <c r="D13" s="10" t="n">
        <v>79</v>
      </c>
      <c r="E13" s="11" t="s">
        <v>60</v>
      </c>
      <c r="F13" s="10" t="s">
        <v>9</v>
      </c>
      <c r="G13" s="10" t="n">
        <v>116</v>
      </c>
      <c r="H13" s="12" t="n">
        <v>296</v>
      </c>
      <c r="I13" s="1" t="s">
        <v>26</v>
      </c>
      <c r="J13" s="1" t="s">
        <v>84</v>
      </c>
      <c r="K13" s="1" t="n">
        <v>490</v>
      </c>
      <c r="L13" s="1" t="n">
        <v>7</v>
      </c>
      <c r="M13" s="1" t="s">
        <v>14</v>
      </c>
      <c r="N13" s="1" t="s">
        <v>62</v>
      </c>
      <c r="O13" s="1" t="n">
        <v>382</v>
      </c>
      <c r="P13" s="1" t="n">
        <v>49</v>
      </c>
      <c r="Q13" s="3" t="s">
        <v>90</v>
      </c>
      <c r="R13" s="10" t="s">
        <v>42</v>
      </c>
      <c r="S13" s="10" t="n">
        <v>117</v>
      </c>
      <c r="T13" s="13" t="n">
        <v>349</v>
      </c>
      <c r="U13" s="1" t="s">
        <v>8</v>
      </c>
      <c r="V13" s="1" t="s">
        <v>66</v>
      </c>
      <c r="W13" s="1" t="n">
        <v>35</v>
      </c>
      <c r="X13" s="1" t="n">
        <v>352</v>
      </c>
      <c r="Y13" s="1" t="s">
        <v>77</v>
      </c>
      <c r="Z13" s="1" t="s">
        <v>86</v>
      </c>
      <c r="AA13" s="1" t="n">
        <v>72</v>
      </c>
      <c r="AB13" s="1" t="n">
        <v>330</v>
      </c>
      <c r="AC13" s="1" t="s">
        <v>21</v>
      </c>
      <c r="AD13" s="1" t="s">
        <v>47</v>
      </c>
      <c r="AE13" s="1" t="n">
        <v>278</v>
      </c>
      <c r="AF13" s="1" t="n">
        <v>149</v>
      </c>
      <c r="AO13" s="1" t="s">
        <v>53</v>
      </c>
      <c r="AP13" s="1" t="s">
        <v>95</v>
      </c>
      <c r="AQ13" s="1" t="n">
        <v>79</v>
      </c>
      <c r="AR13" s="1" t="n">
        <v>411</v>
      </c>
      <c r="AS13" s="1" t="s">
        <v>90</v>
      </c>
      <c r="AT13" s="1" t="s">
        <v>36</v>
      </c>
      <c r="AU13" s="1" t="n">
        <v>348</v>
      </c>
      <c r="AV13" s="1" t="n">
        <v>63</v>
      </c>
      <c r="AW13" s="1" t="s">
        <v>62</v>
      </c>
      <c r="AX13" s="1" t="s">
        <v>68</v>
      </c>
      <c r="AY13" s="1" t="n">
        <v>318</v>
      </c>
      <c r="AZ13" s="1" t="n">
        <v>90</v>
      </c>
      <c r="BA13" s="1" t="s">
        <v>51</v>
      </c>
      <c r="BB13" s="1" t="s">
        <v>3</v>
      </c>
      <c r="BC13" s="1" t="n">
        <v>283</v>
      </c>
      <c r="BD13" s="1" t="n">
        <v>45</v>
      </c>
      <c r="BE13" s="1" t="s">
        <v>18</v>
      </c>
      <c r="BF13" s="1" t="s">
        <v>66</v>
      </c>
      <c r="BG13" s="1" t="n">
        <v>285</v>
      </c>
      <c r="BH13" s="1" t="n">
        <v>104</v>
      </c>
    </row>
    <row r="14" customFormat="false" ht="13" hidden="false" customHeight="false" outlineLevel="0" collapsed="false">
      <c r="A14" s="3" t="s">
        <v>26</v>
      </c>
      <c r="B14" s="10" t="s">
        <v>50</v>
      </c>
      <c r="C14" s="10" t="n">
        <v>114</v>
      </c>
      <c r="D14" s="10" t="n">
        <v>382</v>
      </c>
      <c r="E14" s="16" t="s">
        <v>30</v>
      </c>
      <c r="F14" s="15" t="s">
        <v>42</v>
      </c>
      <c r="G14" s="15" t="n">
        <v>547</v>
      </c>
      <c r="H14" s="17" t="n">
        <v>73</v>
      </c>
      <c r="I14" s="1" t="s">
        <v>11</v>
      </c>
      <c r="J14" s="1" t="s">
        <v>45</v>
      </c>
      <c r="K14" s="1" t="n">
        <v>517</v>
      </c>
      <c r="L14" s="1" t="n">
        <v>72</v>
      </c>
      <c r="M14" s="1" t="s">
        <v>14</v>
      </c>
      <c r="N14" s="1" t="s">
        <v>65</v>
      </c>
      <c r="O14" s="1" t="n">
        <v>120</v>
      </c>
      <c r="P14" s="1" t="n">
        <v>277</v>
      </c>
      <c r="Q14" s="3" t="s">
        <v>38</v>
      </c>
      <c r="R14" s="10" t="s">
        <v>96</v>
      </c>
      <c r="S14" s="10" t="n">
        <v>404</v>
      </c>
      <c r="T14" s="13" t="n">
        <v>92</v>
      </c>
      <c r="U14" s="1" t="s">
        <v>60</v>
      </c>
      <c r="V14" s="1" t="s">
        <v>66</v>
      </c>
      <c r="W14" s="1" t="n">
        <v>326</v>
      </c>
      <c r="X14" s="1" t="n">
        <v>54</v>
      </c>
      <c r="Y14" s="1" t="s">
        <v>15</v>
      </c>
      <c r="Z14" s="1" t="s">
        <v>89</v>
      </c>
      <c r="AA14" s="1" t="n">
        <v>57</v>
      </c>
      <c r="AB14" s="1" t="n">
        <v>342</v>
      </c>
      <c r="AC14" s="1" t="s">
        <v>12</v>
      </c>
      <c r="AD14" s="1" t="s">
        <v>50</v>
      </c>
      <c r="AE14" s="1" t="n">
        <v>282</v>
      </c>
      <c r="AF14" s="1" t="n">
        <v>103</v>
      </c>
      <c r="AO14" s="1" t="s">
        <v>6</v>
      </c>
      <c r="AP14" s="1" t="s">
        <v>72</v>
      </c>
      <c r="AQ14" s="1" t="n">
        <v>20</v>
      </c>
      <c r="AR14" s="1" t="n">
        <v>382</v>
      </c>
      <c r="AS14" s="1" t="s">
        <v>32</v>
      </c>
      <c r="AT14" s="1" t="s">
        <v>36</v>
      </c>
      <c r="AU14" s="1" t="n">
        <v>286</v>
      </c>
      <c r="AV14" s="1" t="n">
        <v>107</v>
      </c>
      <c r="AW14" s="1" t="s">
        <v>103</v>
      </c>
      <c r="AX14" s="1" t="s">
        <v>74</v>
      </c>
      <c r="AY14" s="1" t="n">
        <v>327</v>
      </c>
      <c r="AZ14" s="1" t="n">
        <v>60</v>
      </c>
      <c r="BA14" s="1" t="s">
        <v>29</v>
      </c>
      <c r="BB14" s="1" t="s">
        <v>84</v>
      </c>
      <c r="BC14" s="1" t="n">
        <v>334</v>
      </c>
      <c r="BD14" s="1" t="n">
        <v>37</v>
      </c>
      <c r="BE14" s="1" t="s">
        <v>56</v>
      </c>
      <c r="BF14" s="1" t="s">
        <v>66</v>
      </c>
      <c r="BG14" s="1" t="n">
        <v>269</v>
      </c>
      <c r="BH14" s="1" t="n">
        <v>104</v>
      </c>
    </row>
    <row r="15" customFormat="false" ht="13" hidden="false" customHeight="false" outlineLevel="0" collapsed="false">
      <c r="A15" s="3" t="s">
        <v>78</v>
      </c>
      <c r="B15" s="10" t="s">
        <v>53</v>
      </c>
      <c r="C15" s="10" t="n">
        <v>606</v>
      </c>
      <c r="D15" s="10" t="n">
        <v>81</v>
      </c>
      <c r="E15" s="16" t="s">
        <v>23</v>
      </c>
      <c r="F15" s="15" t="s">
        <v>42</v>
      </c>
      <c r="G15" s="15" t="n">
        <v>524</v>
      </c>
      <c r="H15" s="17" t="n">
        <v>70</v>
      </c>
      <c r="I15" s="1" t="s">
        <v>12</v>
      </c>
      <c r="J15" s="1" t="s">
        <v>50</v>
      </c>
      <c r="K15" s="1" t="n">
        <v>103</v>
      </c>
      <c r="L15" s="1" t="n">
        <v>421</v>
      </c>
      <c r="M15" s="1" t="s">
        <v>15</v>
      </c>
      <c r="N15" s="1" t="s">
        <v>74</v>
      </c>
      <c r="O15" s="1" t="n">
        <v>95</v>
      </c>
      <c r="P15" s="1" t="n">
        <v>320</v>
      </c>
      <c r="Q15" s="3" t="s">
        <v>39</v>
      </c>
      <c r="R15" s="10" t="s">
        <v>74</v>
      </c>
      <c r="S15" s="10" t="n">
        <v>434</v>
      </c>
      <c r="T15" s="13" t="n">
        <v>106</v>
      </c>
      <c r="U15" s="1" t="s">
        <v>90</v>
      </c>
      <c r="V15" s="1" t="s">
        <v>42</v>
      </c>
      <c r="W15" s="1" t="n">
        <v>44</v>
      </c>
      <c r="X15" s="1" t="n">
        <v>349</v>
      </c>
      <c r="Y15" s="1" t="s">
        <v>33</v>
      </c>
      <c r="Z15" s="1" t="s">
        <v>89</v>
      </c>
      <c r="AA15" s="1" t="n">
        <v>25</v>
      </c>
      <c r="AB15" s="1" t="n">
        <v>311</v>
      </c>
      <c r="AC15" s="1" t="s">
        <v>26</v>
      </c>
      <c r="AD15" s="1" t="s">
        <v>50</v>
      </c>
      <c r="AE15" s="1" t="n">
        <v>335</v>
      </c>
      <c r="AF15" s="1" t="n">
        <v>114</v>
      </c>
      <c r="AS15" s="1" t="s">
        <v>63</v>
      </c>
      <c r="AT15" s="1" t="s">
        <v>39</v>
      </c>
      <c r="AU15" s="1" t="n">
        <v>40</v>
      </c>
      <c r="AV15" s="1" t="n">
        <v>497</v>
      </c>
      <c r="AW15" s="1" t="s">
        <v>39</v>
      </c>
      <c r="AX15" s="1" t="s">
        <v>74</v>
      </c>
      <c r="AY15" s="1" t="n">
        <v>79</v>
      </c>
      <c r="AZ15" s="1" t="n">
        <v>434</v>
      </c>
      <c r="BA15" s="1" t="s">
        <v>51</v>
      </c>
      <c r="BB15" s="1" t="s">
        <v>45</v>
      </c>
      <c r="BC15" s="1" t="n">
        <v>277</v>
      </c>
      <c r="BD15" s="1" t="n">
        <v>41</v>
      </c>
      <c r="BE15" s="1" t="s">
        <v>63</v>
      </c>
      <c r="BF15" s="1" t="s">
        <v>96</v>
      </c>
      <c r="BG15" s="1" t="n">
        <v>37</v>
      </c>
      <c r="BH15" s="1" t="n">
        <v>426</v>
      </c>
    </row>
    <row r="16" customFormat="false" ht="13" hidden="false" customHeight="false" outlineLevel="0" collapsed="false">
      <c r="A16" s="3" t="s">
        <v>84</v>
      </c>
      <c r="B16" s="10" t="s">
        <v>66</v>
      </c>
      <c r="C16" s="10" t="n">
        <v>629</v>
      </c>
      <c r="D16" s="10" t="n">
        <v>47</v>
      </c>
      <c r="E16" s="16" t="s">
        <v>39</v>
      </c>
      <c r="F16" s="15" t="s">
        <v>98</v>
      </c>
      <c r="G16" s="15" t="n">
        <v>570</v>
      </c>
      <c r="H16" s="17" t="n">
        <v>6</v>
      </c>
      <c r="I16" s="1" t="s">
        <v>26</v>
      </c>
      <c r="J16" s="1" t="s">
        <v>50</v>
      </c>
      <c r="K16" s="1" t="n">
        <v>114</v>
      </c>
      <c r="L16" s="1" t="n">
        <v>370</v>
      </c>
      <c r="M16" s="1" t="s">
        <v>39</v>
      </c>
      <c r="N16" s="1" t="s">
        <v>74</v>
      </c>
      <c r="O16" s="1" t="n">
        <v>434</v>
      </c>
      <c r="P16" s="1" t="n">
        <v>57</v>
      </c>
      <c r="Q16" s="3" t="s">
        <v>47</v>
      </c>
      <c r="R16" s="10" t="s">
        <v>86</v>
      </c>
      <c r="S16" s="10" t="n">
        <v>40</v>
      </c>
      <c r="T16" s="13" t="n">
        <v>395</v>
      </c>
      <c r="U16" s="1" t="s">
        <v>29</v>
      </c>
      <c r="V16" s="1" t="s">
        <v>42</v>
      </c>
      <c r="W16" s="1" t="n">
        <v>341</v>
      </c>
      <c r="X16" s="1" t="n">
        <v>69</v>
      </c>
      <c r="Y16" s="1" t="s">
        <v>32</v>
      </c>
      <c r="Z16" s="1" t="s">
        <v>92</v>
      </c>
      <c r="AA16" s="1" t="n">
        <v>53</v>
      </c>
      <c r="AB16" s="1" t="n">
        <v>267</v>
      </c>
      <c r="AC16" s="1" t="s">
        <v>11</v>
      </c>
      <c r="AD16" s="1" t="s">
        <v>56</v>
      </c>
      <c r="AE16" s="1" t="n">
        <v>51</v>
      </c>
      <c r="AF16" s="1" t="n">
        <v>509</v>
      </c>
      <c r="AS16" s="1" t="s">
        <v>27</v>
      </c>
      <c r="AT16" s="1" t="s">
        <v>39</v>
      </c>
      <c r="AU16" s="1" t="n">
        <v>268</v>
      </c>
      <c r="AV16" s="1" t="n">
        <v>19</v>
      </c>
      <c r="AW16" s="1" t="s">
        <v>96</v>
      </c>
      <c r="AX16" s="1" t="s">
        <v>74</v>
      </c>
      <c r="AY16" s="1" t="n">
        <v>299</v>
      </c>
      <c r="AZ16" s="1" t="n">
        <v>77</v>
      </c>
      <c r="BA16" s="1" t="s">
        <v>27</v>
      </c>
      <c r="BB16" s="1" t="s">
        <v>99</v>
      </c>
      <c r="BC16" s="1" t="n">
        <v>297</v>
      </c>
      <c r="BD16" s="1" t="n">
        <v>60</v>
      </c>
      <c r="BE16" s="1" t="s">
        <v>62</v>
      </c>
      <c r="BF16" s="1" t="s">
        <v>68</v>
      </c>
      <c r="BG16" s="1" t="n">
        <v>318</v>
      </c>
      <c r="BH16" s="1" t="n">
        <v>88</v>
      </c>
    </row>
    <row r="17" customFormat="false" ht="13" hidden="false" customHeight="false" outlineLevel="0" collapsed="false">
      <c r="A17" s="3" t="s">
        <v>24</v>
      </c>
      <c r="B17" s="10" t="s">
        <v>62</v>
      </c>
      <c r="C17" s="10" t="n">
        <v>27</v>
      </c>
      <c r="D17" s="10" t="n">
        <v>363</v>
      </c>
      <c r="E17" s="11" t="s">
        <v>68</v>
      </c>
      <c r="F17" s="10" t="s">
        <v>89</v>
      </c>
      <c r="G17" s="10" t="n">
        <v>497</v>
      </c>
      <c r="H17" s="12" t="n">
        <v>77</v>
      </c>
      <c r="I17" s="1" t="s">
        <v>99</v>
      </c>
      <c r="J17" s="1" t="s">
        <v>48</v>
      </c>
      <c r="K17" s="1" t="n">
        <v>16</v>
      </c>
      <c r="L17" s="1" t="n">
        <v>360</v>
      </c>
      <c r="M17" s="1" t="s">
        <v>60</v>
      </c>
      <c r="N17" s="1" t="s">
        <v>9</v>
      </c>
      <c r="O17" s="1" t="n">
        <v>59</v>
      </c>
      <c r="P17" s="1" t="n">
        <v>296</v>
      </c>
      <c r="Q17" s="3" t="s">
        <v>53</v>
      </c>
      <c r="R17" s="10" t="s">
        <v>95</v>
      </c>
      <c r="S17" s="10" t="n">
        <v>39</v>
      </c>
      <c r="T17" s="13" t="n">
        <v>411</v>
      </c>
      <c r="U17" s="1" t="s">
        <v>63</v>
      </c>
      <c r="V17" s="1" t="s">
        <v>96</v>
      </c>
      <c r="W17" s="1" t="n">
        <v>48</v>
      </c>
      <c r="X17" s="1" t="n">
        <v>426</v>
      </c>
      <c r="Y17" s="1" t="s">
        <v>80</v>
      </c>
      <c r="Z17" s="1" t="s">
        <v>92</v>
      </c>
      <c r="AA17" s="1" t="n">
        <v>85</v>
      </c>
      <c r="AB17" s="1" t="n">
        <v>267</v>
      </c>
      <c r="AC17" s="1" t="s">
        <v>26</v>
      </c>
      <c r="AD17" s="1" t="s">
        <v>66</v>
      </c>
      <c r="AE17" s="1" t="n">
        <v>11</v>
      </c>
      <c r="AF17" s="1" t="n">
        <v>496</v>
      </c>
      <c r="AS17" s="1" t="s">
        <v>51</v>
      </c>
      <c r="AT17" s="1" t="s">
        <v>3</v>
      </c>
      <c r="AU17" s="1" t="n">
        <v>283</v>
      </c>
      <c r="AV17" s="1" t="n">
        <v>64</v>
      </c>
      <c r="AW17" s="1" t="s">
        <v>48</v>
      </c>
      <c r="AX17" s="1" t="s">
        <v>77</v>
      </c>
      <c r="AY17" s="1" t="n">
        <v>319</v>
      </c>
      <c r="AZ17" s="1" t="n">
        <v>64</v>
      </c>
      <c r="BA17" s="1" t="s">
        <v>12</v>
      </c>
      <c r="BB17" s="1" t="s">
        <v>50</v>
      </c>
      <c r="BC17" s="1" t="n">
        <v>338</v>
      </c>
      <c r="BD17" s="1" t="n">
        <v>82</v>
      </c>
      <c r="BE17" s="1" t="s">
        <v>8</v>
      </c>
      <c r="BF17" s="1" t="s">
        <v>71</v>
      </c>
      <c r="BG17" s="1" t="n">
        <v>4</v>
      </c>
      <c r="BH17" s="1" t="n">
        <v>368</v>
      </c>
    </row>
    <row r="18" customFormat="false" ht="13" hidden="false" customHeight="false" outlineLevel="0" collapsed="false">
      <c r="A18" s="3" t="s">
        <v>14</v>
      </c>
      <c r="B18" s="10" t="s">
        <v>62</v>
      </c>
      <c r="C18" s="10" t="n">
        <v>102</v>
      </c>
      <c r="D18" s="10" t="n">
        <v>382</v>
      </c>
      <c r="E18" s="11" t="s">
        <v>48</v>
      </c>
      <c r="F18" s="10" t="s">
        <v>98</v>
      </c>
      <c r="G18" s="10" t="n">
        <v>18</v>
      </c>
      <c r="H18" s="12" t="n">
        <v>282</v>
      </c>
      <c r="I18" s="1" t="s">
        <v>78</v>
      </c>
      <c r="J18" s="1" t="s">
        <v>53</v>
      </c>
      <c r="K18" s="1" t="n">
        <v>606</v>
      </c>
      <c r="L18" s="1" t="n">
        <v>18</v>
      </c>
      <c r="M18" s="1" t="s">
        <v>44</v>
      </c>
      <c r="N18" s="1" t="s">
        <v>101</v>
      </c>
      <c r="O18" s="1" t="n">
        <v>402</v>
      </c>
      <c r="P18" s="1" t="n">
        <v>0</v>
      </c>
      <c r="Q18" s="3" t="s">
        <v>24</v>
      </c>
      <c r="R18" s="10" t="s">
        <v>101</v>
      </c>
      <c r="S18" s="10" t="n">
        <v>421</v>
      </c>
      <c r="T18" s="13" t="n">
        <v>76</v>
      </c>
      <c r="U18" s="1" t="s">
        <v>14</v>
      </c>
      <c r="V18" s="1" t="s">
        <v>65</v>
      </c>
      <c r="W18" s="1" t="n">
        <v>277</v>
      </c>
      <c r="X18" s="1" t="n">
        <v>16</v>
      </c>
      <c r="Y18" s="1" t="s">
        <v>8</v>
      </c>
      <c r="Z18" s="1" t="s">
        <v>98</v>
      </c>
      <c r="AA18" s="1" t="n">
        <v>77</v>
      </c>
      <c r="AB18" s="1" t="n">
        <v>336</v>
      </c>
      <c r="AC18" s="1" t="s">
        <v>84</v>
      </c>
      <c r="AD18" s="1" t="s">
        <v>71</v>
      </c>
      <c r="AE18" s="1" t="n">
        <v>13</v>
      </c>
      <c r="AF18" s="1" t="n">
        <v>611</v>
      </c>
      <c r="AS18" s="1" t="s">
        <v>8</v>
      </c>
      <c r="AT18" s="1" t="s">
        <v>44</v>
      </c>
      <c r="AU18" s="1" t="n">
        <v>47</v>
      </c>
      <c r="AV18" s="1" t="n">
        <v>636</v>
      </c>
      <c r="AW18" s="1" t="s">
        <v>90</v>
      </c>
      <c r="AX18" s="1" t="s">
        <v>80</v>
      </c>
      <c r="AY18" s="1" t="n">
        <v>299</v>
      </c>
      <c r="AZ18" s="1" t="n">
        <v>94</v>
      </c>
      <c r="BA18" s="1" t="s">
        <v>27</v>
      </c>
      <c r="BB18" s="1" t="s">
        <v>50</v>
      </c>
      <c r="BC18" s="1" t="n">
        <v>1</v>
      </c>
      <c r="BD18" s="1" t="n">
        <v>303</v>
      </c>
      <c r="BE18" s="1" t="s">
        <v>96</v>
      </c>
      <c r="BF18" s="1" t="s">
        <v>74</v>
      </c>
      <c r="BG18" s="1" t="n">
        <v>299</v>
      </c>
      <c r="BH18" s="1" t="n">
        <v>62</v>
      </c>
    </row>
    <row r="19" customFormat="false" ht="13" hidden="false" customHeight="false" outlineLevel="0" collapsed="false">
      <c r="A19" s="3" t="s">
        <v>48</v>
      </c>
      <c r="B19" s="10" t="s">
        <v>68</v>
      </c>
      <c r="C19" s="10" t="n">
        <v>96</v>
      </c>
      <c r="D19" s="10" t="n">
        <v>385</v>
      </c>
      <c r="E19" s="11" t="s">
        <v>27</v>
      </c>
      <c r="F19" s="10" t="s">
        <v>50</v>
      </c>
      <c r="G19" s="10" t="n">
        <v>80</v>
      </c>
      <c r="H19" s="12" t="n">
        <v>303</v>
      </c>
      <c r="I19" s="1" t="s">
        <v>11</v>
      </c>
      <c r="J19" s="1" t="s">
        <v>56</v>
      </c>
      <c r="K19" s="1" t="n">
        <v>509</v>
      </c>
      <c r="L19" s="1" t="n">
        <v>57</v>
      </c>
      <c r="M19" s="1" t="s">
        <v>65</v>
      </c>
      <c r="N19" s="1" t="s">
        <v>72</v>
      </c>
      <c r="O19" s="1" t="n">
        <v>42</v>
      </c>
      <c r="P19" s="1" t="n">
        <v>278</v>
      </c>
      <c r="Q19" s="3" t="s">
        <v>44</v>
      </c>
      <c r="R19" s="10" t="s">
        <v>101</v>
      </c>
      <c r="S19" s="10" t="n">
        <v>402</v>
      </c>
      <c r="T19" s="13" t="n">
        <v>57</v>
      </c>
      <c r="U19" s="1" t="s">
        <v>8</v>
      </c>
      <c r="V19" s="1" t="s">
        <v>71</v>
      </c>
      <c r="W19" s="1" t="n">
        <v>19</v>
      </c>
      <c r="X19" s="1" t="n">
        <v>368</v>
      </c>
      <c r="AC19" s="1" t="s">
        <v>66</v>
      </c>
      <c r="AD19" s="1" t="s">
        <v>71</v>
      </c>
      <c r="AE19" s="1" t="n">
        <v>54</v>
      </c>
      <c r="AF19" s="1" t="n">
        <v>601</v>
      </c>
      <c r="AS19" s="1" t="s">
        <v>17</v>
      </c>
      <c r="AT19" s="1" t="s">
        <v>44</v>
      </c>
      <c r="AU19" s="1" t="n">
        <v>8</v>
      </c>
      <c r="AV19" s="1" t="n">
        <v>548</v>
      </c>
      <c r="AW19" s="1" t="s">
        <v>32</v>
      </c>
      <c r="AX19" s="1" t="s">
        <v>80</v>
      </c>
      <c r="AY19" s="1" t="n">
        <v>296</v>
      </c>
      <c r="AZ19" s="1" t="n">
        <v>102</v>
      </c>
      <c r="BA19" s="1" t="s">
        <v>18</v>
      </c>
      <c r="BB19" s="1" t="s">
        <v>66</v>
      </c>
      <c r="BC19" s="1" t="n">
        <v>285</v>
      </c>
      <c r="BD19" s="1" t="n">
        <v>23</v>
      </c>
      <c r="BE19" s="1" t="s">
        <v>27</v>
      </c>
      <c r="BF19" s="1" t="s">
        <v>9</v>
      </c>
      <c r="BG19" s="1" t="n">
        <v>275</v>
      </c>
      <c r="BH19" s="1" t="n">
        <v>40</v>
      </c>
    </row>
    <row r="20" customFormat="false" ht="13" hidden="false" customHeight="false" outlineLevel="0" collapsed="false">
      <c r="A20" s="3" t="s">
        <v>84</v>
      </c>
      <c r="B20" s="10" t="s">
        <v>71</v>
      </c>
      <c r="C20" s="10" t="n">
        <v>611</v>
      </c>
      <c r="D20" s="10" t="n">
        <v>14</v>
      </c>
      <c r="E20" s="11" t="s">
        <v>66</v>
      </c>
      <c r="F20" s="10" t="s">
        <v>71</v>
      </c>
      <c r="G20" s="10" t="n">
        <v>601</v>
      </c>
      <c r="H20" s="12" t="n">
        <v>16</v>
      </c>
      <c r="I20" s="1" t="s">
        <v>8</v>
      </c>
      <c r="J20" s="1" t="s">
        <v>66</v>
      </c>
      <c r="K20" s="1" t="n">
        <v>38</v>
      </c>
      <c r="L20" s="1" t="n">
        <v>352</v>
      </c>
      <c r="Q20" s="18" t="s">
        <v>6</v>
      </c>
      <c r="R20" s="19" t="s">
        <v>72</v>
      </c>
      <c r="S20" s="19" t="n">
        <v>8</v>
      </c>
      <c r="T20" s="20" t="n">
        <v>382</v>
      </c>
      <c r="U20" s="1" t="s">
        <v>15</v>
      </c>
      <c r="V20" s="1" t="s">
        <v>74</v>
      </c>
      <c r="W20" s="1" t="n">
        <v>320</v>
      </c>
      <c r="X20" s="1" t="n">
        <v>67</v>
      </c>
      <c r="AC20" s="1" t="s">
        <v>32</v>
      </c>
      <c r="AD20" s="1" t="s">
        <v>74</v>
      </c>
      <c r="AE20" s="1" t="n">
        <v>35</v>
      </c>
      <c r="AF20" s="1" t="n">
        <v>531</v>
      </c>
      <c r="AS20" s="1" t="s">
        <v>21</v>
      </c>
      <c r="AT20" s="1" t="s">
        <v>44</v>
      </c>
      <c r="AU20" s="1" t="n">
        <v>4</v>
      </c>
      <c r="AV20" s="1" t="n">
        <v>611</v>
      </c>
      <c r="AW20" s="1" t="s">
        <v>27</v>
      </c>
      <c r="AX20" s="1" t="s">
        <v>9</v>
      </c>
      <c r="AY20" s="1" t="n">
        <v>275</v>
      </c>
      <c r="AZ20" s="1" t="n">
        <v>24</v>
      </c>
      <c r="BA20" s="1" t="s">
        <v>56</v>
      </c>
      <c r="BB20" s="1" t="s">
        <v>66</v>
      </c>
      <c r="BC20" s="1" t="n">
        <v>269</v>
      </c>
      <c r="BD20" s="1" t="n">
        <v>23</v>
      </c>
      <c r="BE20" s="1" t="s">
        <v>39</v>
      </c>
      <c r="BF20" s="1" t="s">
        <v>9</v>
      </c>
      <c r="BG20" s="1" t="n">
        <v>337</v>
      </c>
      <c r="BH20" s="1" t="n">
        <v>106</v>
      </c>
    </row>
    <row r="21" customFormat="false" ht="13" hidden="false" customHeight="false" outlineLevel="0" collapsed="false">
      <c r="A21" s="3" t="s">
        <v>56</v>
      </c>
      <c r="B21" s="10" t="s">
        <v>74</v>
      </c>
      <c r="C21" s="10" t="n">
        <v>554</v>
      </c>
      <c r="D21" s="10" t="n">
        <v>81</v>
      </c>
      <c r="E21" s="16" t="s">
        <v>66</v>
      </c>
      <c r="F21" s="15" t="s">
        <v>92</v>
      </c>
      <c r="G21" s="15" t="n">
        <v>608</v>
      </c>
      <c r="H21" s="17" t="n">
        <v>57</v>
      </c>
      <c r="I21" s="1" t="s">
        <v>26</v>
      </c>
      <c r="J21" s="1" t="s">
        <v>66</v>
      </c>
      <c r="K21" s="1" t="n">
        <v>496</v>
      </c>
      <c r="L21" s="1" t="n">
        <v>70</v>
      </c>
      <c r="U21" s="1" t="s">
        <v>47</v>
      </c>
      <c r="V21" s="1" t="s">
        <v>86</v>
      </c>
      <c r="W21" s="1" t="n">
        <v>17</v>
      </c>
      <c r="X21" s="1" t="n">
        <v>395</v>
      </c>
      <c r="AC21" s="1" t="s">
        <v>56</v>
      </c>
      <c r="AD21" s="1" t="s">
        <v>74</v>
      </c>
      <c r="AE21" s="1" t="n">
        <v>36</v>
      </c>
      <c r="AF21" s="1" t="n">
        <v>554</v>
      </c>
      <c r="AS21" s="1" t="s">
        <v>26</v>
      </c>
      <c r="AT21" s="1" t="s">
        <v>84</v>
      </c>
      <c r="AU21" s="1" t="n">
        <v>1</v>
      </c>
      <c r="AV21" s="1" t="n">
        <v>490</v>
      </c>
      <c r="AW21" s="1" t="s">
        <v>93</v>
      </c>
      <c r="AX21" s="1" t="s">
        <v>83</v>
      </c>
      <c r="AY21" s="1" t="n">
        <v>291</v>
      </c>
      <c r="AZ21" s="1" t="n">
        <v>5</v>
      </c>
      <c r="BA21" s="1" t="s">
        <v>103</v>
      </c>
      <c r="BB21" s="1" t="s">
        <v>96</v>
      </c>
      <c r="BC21" s="1" t="n">
        <v>305</v>
      </c>
      <c r="BD21" s="1" t="n">
        <v>80</v>
      </c>
      <c r="BE21" s="1" t="s">
        <v>103</v>
      </c>
      <c r="BF21" s="1" t="s">
        <v>83</v>
      </c>
      <c r="BG21" s="1" t="n">
        <v>303</v>
      </c>
      <c r="BH21" s="1" t="n">
        <v>112</v>
      </c>
    </row>
    <row r="22" customFormat="false" ht="13" hidden="false" customHeight="false" outlineLevel="0" collapsed="false">
      <c r="A22" s="3" t="s">
        <v>56</v>
      </c>
      <c r="B22" s="10" t="s">
        <v>80</v>
      </c>
      <c r="C22" s="10" t="n">
        <v>487</v>
      </c>
      <c r="D22" s="10" t="n">
        <v>55</v>
      </c>
      <c r="E22" s="16" t="s">
        <v>71</v>
      </c>
      <c r="F22" s="15" t="s">
        <v>92</v>
      </c>
      <c r="G22" s="15" t="n">
        <v>576</v>
      </c>
      <c r="H22" s="17" t="n">
        <v>2</v>
      </c>
      <c r="I22" s="1" t="s">
        <v>84</v>
      </c>
      <c r="J22" s="1" t="s">
        <v>66</v>
      </c>
      <c r="K22" s="1" t="n">
        <v>629</v>
      </c>
      <c r="L22" s="1" t="n">
        <v>53</v>
      </c>
      <c r="U22" s="1" t="s">
        <v>53</v>
      </c>
      <c r="V22" s="1" t="s">
        <v>95</v>
      </c>
      <c r="W22" s="1" t="n">
        <v>26</v>
      </c>
      <c r="X22" s="1" t="n">
        <v>411</v>
      </c>
      <c r="AC22" s="1" t="s">
        <v>56</v>
      </c>
      <c r="AD22" s="1" t="s">
        <v>80</v>
      </c>
      <c r="AE22" s="1" t="n">
        <v>6</v>
      </c>
      <c r="AF22" s="1" t="n">
        <v>487</v>
      </c>
      <c r="AS22" s="1" t="s">
        <v>29</v>
      </c>
      <c r="AT22" s="1" t="s">
        <v>84</v>
      </c>
      <c r="AU22" s="1" t="n">
        <v>334</v>
      </c>
      <c r="AV22" s="1" t="n">
        <v>55</v>
      </c>
      <c r="AW22" s="1" t="s">
        <v>96</v>
      </c>
      <c r="AX22" s="1" t="s">
        <v>83</v>
      </c>
      <c r="AY22" s="1" t="n">
        <v>306</v>
      </c>
      <c r="AZ22" s="1" t="n">
        <v>5</v>
      </c>
      <c r="BA22" s="1" t="s">
        <v>14</v>
      </c>
      <c r="BB22" s="1" t="s">
        <v>65</v>
      </c>
      <c r="BC22" s="1" t="n">
        <v>84</v>
      </c>
      <c r="BD22" s="1" t="n">
        <v>277</v>
      </c>
      <c r="BE22" s="1" t="s">
        <v>93</v>
      </c>
      <c r="BF22" s="1" t="s">
        <v>83</v>
      </c>
      <c r="BG22" s="1" t="n">
        <v>291</v>
      </c>
      <c r="BH22" s="1" t="n">
        <v>41</v>
      </c>
    </row>
    <row r="23" customFormat="false" ht="13" hidden="false" customHeight="false" outlineLevel="0" collapsed="false">
      <c r="A23" s="3" t="s">
        <v>5</v>
      </c>
      <c r="B23" s="10" t="s">
        <v>9</v>
      </c>
      <c r="C23" s="10" t="n">
        <v>544</v>
      </c>
      <c r="D23" s="10" t="n">
        <v>98</v>
      </c>
      <c r="E23" s="11" t="s">
        <v>78</v>
      </c>
      <c r="F23" s="10" t="s">
        <v>53</v>
      </c>
      <c r="G23" s="10" t="n">
        <v>606</v>
      </c>
      <c r="H23" s="12" t="n">
        <v>33</v>
      </c>
      <c r="I23" s="1" t="s">
        <v>90</v>
      </c>
      <c r="J23" s="1" t="s">
        <v>42</v>
      </c>
      <c r="K23" s="1" t="n">
        <v>143</v>
      </c>
      <c r="L23" s="1" t="n">
        <v>349</v>
      </c>
      <c r="Q23" s="1" t="s">
        <v>143</v>
      </c>
      <c r="U23" s="1" t="s">
        <v>84</v>
      </c>
      <c r="V23" s="1" t="s">
        <v>98</v>
      </c>
      <c r="W23" s="1" t="n">
        <v>276</v>
      </c>
      <c r="X23" s="1" t="n">
        <v>22</v>
      </c>
      <c r="AC23" s="1" t="s">
        <v>18</v>
      </c>
      <c r="AD23" s="1" t="s">
        <v>86</v>
      </c>
      <c r="AE23" s="1" t="n">
        <v>33</v>
      </c>
      <c r="AF23" s="1" t="n">
        <v>512</v>
      </c>
      <c r="AS23" s="1" t="s">
        <v>57</v>
      </c>
      <c r="AT23" s="1" t="s">
        <v>45</v>
      </c>
      <c r="AU23" s="1" t="n">
        <v>285</v>
      </c>
      <c r="AV23" s="1" t="n">
        <v>152</v>
      </c>
      <c r="AW23" s="1" t="s">
        <v>74</v>
      </c>
      <c r="AX23" s="1" t="s">
        <v>83</v>
      </c>
      <c r="AY23" s="1" t="n">
        <v>279</v>
      </c>
      <c r="AZ23" s="1" t="n">
        <v>35</v>
      </c>
      <c r="BA23" s="1" t="s">
        <v>66</v>
      </c>
      <c r="BB23" s="1" t="s">
        <v>68</v>
      </c>
      <c r="BC23" s="1" t="n">
        <v>56</v>
      </c>
      <c r="BD23" s="1" t="n">
        <v>277</v>
      </c>
      <c r="BE23" s="1" t="s">
        <v>96</v>
      </c>
      <c r="BF23" s="1" t="s">
        <v>83</v>
      </c>
      <c r="BG23" s="1" t="n">
        <v>306</v>
      </c>
      <c r="BH23" s="1" t="n">
        <v>79</v>
      </c>
    </row>
    <row r="24" customFormat="false" ht="13" hidden="false" customHeight="false" outlineLevel="0" collapsed="false">
      <c r="A24" s="3" t="s">
        <v>17</v>
      </c>
      <c r="B24" s="10" t="s">
        <v>83</v>
      </c>
      <c r="C24" s="10" t="n">
        <v>521</v>
      </c>
      <c r="D24" s="10" t="n">
        <v>10</v>
      </c>
      <c r="E24" s="11" t="s">
        <v>8</v>
      </c>
      <c r="F24" s="10" t="s">
        <v>21</v>
      </c>
      <c r="G24" s="10" t="n">
        <v>607</v>
      </c>
      <c r="H24" s="12" t="n">
        <v>49</v>
      </c>
      <c r="I24" s="2" t="s">
        <v>23</v>
      </c>
      <c r="J24" s="2" t="s">
        <v>42</v>
      </c>
      <c r="K24" s="2" t="n">
        <v>524</v>
      </c>
      <c r="L24" s="2" t="n">
        <v>81</v>
      </c>
      <c r="U24" s="1" t="s">
        <v>6</v>
      </c>
      <c r="V24" s="1" t="s">
        <v>72</v>
      </c>
      <c r="W24" s="1" t="n">
        <v>1</v>
      </c>
      <c r="X24" s="1" t="n">
        <v>382</v>
      </c>
      <c r="AC24" s="1" t="s">
        <v>65</v>
      </c>
      <c r="AD24" s="1" t="s">
        <v>89</v>
      </c>
      <c r="AE24" s="1" t="n">
        <v>73</v>
      </c>
      <c r="AF24" s="1" t="n">
        <v>508</v>
      </c>
      <c r="AS24" s="1" t="s">
        <v>3</v>
      </c>
      <c r="AT24" s="1" t="s">
        <v>45</v>
      </c>
      <c r="AU24" s="1" t="n">
        <v>331</v>
      </c>
      <c r="AV24" s="1" t="n">
        <v>76</v>
      </c>
      <c r="AW24" s="1" t="s">
        <v>48</v>
      </c>
      <c r="AX24" s="1" t="s">
        <v>86</v>
      </c>
      <c r="AY24" s="1" t="n">
        <v>309</v>
      </c>
      <c r="AZ24" s="1" t="n">
        <v>76</v>
      </c>
      <c r="BA24" s="1" t="s">
        <v>62</v>
      </c>
      <c r="BB24" s="1" t="s">
        <v>68</v>
      </c>
      <c r="BC24" s="1" t="n">
        <v>318</v>
      </c>
      <c r="BD24" s="1" t="n">
        <v>12</v>
      </c>
      <c r="BE24" s="1" t="s">
        <v>74</v>
      </c>
      <c r="BF24" s="1" t="s">
        <v>83</v>
      </c>
      <c r="BG24" s="1" t="n">
        <v>279</v>
      </c>
      <c r="BH24" s="1" t="n">
        <v>50</v>
      </c>
    </row>
    <row r="25" customFormat="false" ht="13" hidden="false" customHeight="false" outlineLevel="0" collapsed="false">
      <c r="A25" s="3" t="s">
        <v>65</v>
      </c>
      <c r="B25" s="10" t="s">
        <v>89</v>
      </c>
      <c r="C25" s="10" t="n">
        <v>508</v>
      </c>
      <c r="D25" s="10" t="n">
        <v>68</v>
      </c>
      <c r="E25" s="11" t="s">
        <v>8</v>
      </c>
      <c r="F25" s="10" t="s">
        <v>44</v>
      </c>
      <c r="G25" s="10" t="n">
        <v>636</v>
      </c>
      <c r="H25" s="12" t="n">
        <v>25</v>
      </c>
      <c r="I25" s="1" t="s">
        <v>32</v>
      </c>
      <c r="J25" s="1" t="s">
        <v>62</v>
      </c>
      <c r="K25" s="1" t="n">
        <v>555</v>
      </c>
      <c r="L25" s="1" t="n">
        <v>61</v>
      </c>
      <c r="U25" s="1" t="s">
        <v>65</v>
      </c>
      <c r="V25" s="1" t="s">
        <v>72</v>
      </c>
      <c r="W25" s="1" t="n">
        <v>278</v>
      </c>
      <c r="X25" s="1" t="n">
        <v>74</v>
      </c>
      <c r="AC25" s="1" t="s">
        <v>12</v>
      </c>
      <c r="AD25" s="1" t="s">
        <v>75</v>
      </c>
      <c r="AE25" s="1" t="n">
        <v>272</v>
      </c>
      <c r="AF25" s="1" t="n">
        <v>16</v>
      </c>
      <c r="AS25" s="1" t="s">
        <v>27</v>
      </c>
      <c r="AT25" s="1" t="s">
        <v>99</v>
      </c>
      <c r="AU25" s="1" t="n">
        <v>297</v>
      </c>
      <c r="AV25" s="1" t="n">
        <v>20</v>
      </c>
      <c r="AW25" s="1" t="s">
        <v>15</v>
      </c>
      <c r="AX25" s="1" t="s">
        <v>89</v>
      </c>
      <c r="AY25" s="1" t="n">
        <v>342</v>
      </c>
      <c r="AZ25" s="1" t="n">
        <v>61</v>
      </c>
      <c r="BA25" s="1" t="s">
        <v>15</v>
      </c>
      <c r="BB25" s="1" t="s">
        <v>74</v>
      </c>
      <c r="BC25" s="1" t="n">
        <v>17</v>
      </c>
      <c r="BD25" s="1" t="n">
        <v>320</v>
      </c>
      <c r="BE25" s="1" t="s">
        <v>47</v>
      </c>
      <c r="BF25" s="1" t="s">
        <v>86</v>
      </c>
      <c r="BG25" s="1" t="n">
        <v>8</v>
      </c>
      <c r="BH25" s="1" t="n">
        <v>395</v>
      </c>
    </row>
    <row r="26" customFormat="false" ht="13" hidden="false" customHeight="false" outlineLevel="0" collapsed="false">
      <c r="A26" s="3" t="s">
        <v>68</v>
      </c>
      <c r="B26" s="10" t="s">
        <v>89</v>
      </c>
      <c r="C26" s="10" t="n">
        <v>497</v>
      </c>
      <c r="D26" s="10" t="n">
        <v>111</v>
      </c>
      <c r="E26" s="11" t="s">
        <v>33</v>
      </c>
      <c r="F26" s="10" t="s">
        <v>45</v>
      </c>
      <c r="G26" s="10" t="n">
        <v>152</v>
      </c>
      <c r="H26" s="12" t="n">
        <v>329</v>
      </c>
      <c r="I26" s="1" t="s">
        <v>8</v>
      </c>
      <c r="J26" s="1" t="s">
        <v>71</v>
      </c>
      <c r="K26" s="1" t="n">
        <v>43</v>
      </c>
      <c r="L26" s="1" t="n">
        <v>368</v>
      </c>
      <c r="AC26" s="1" t="s">
        <v>50</v>
      </c>
      <c r="AD26" s="1" t="s">
        <v>75</v>
      </c>
      <c r="AE26" s="1" t="n">
        <v>328</v>
      </c>
      <c r="AF26" s="1" t="n">
        <v>89</v>
      </c>
      <c r="AS26" s="1" t="s">
        <v>12</v>
      </c>
      <c r="AT26" s="1" t="s">
        <v>50</v>
      </c>
      <c r="AU26" s="1" t="n">
        <v>338</v>
      </c>
      <c r="AV26" s="1" t="n">
        <v>103</v>
      </c>
      <c r="AW26" s="1" t="s">
        <v>33</v>
      </c>
      <c r="AX26" s="1" t="s">
        <v>89</v>
      </c>
      <c r="AY26" s="1" t="n">
        <v>311</v>
      </c>
      <c r="AZ26" s="1" t="n">
        <v>110</v>
      </c>
      <c r="BA26" s="1" t="s">
        <v>103</v>
      </c>
      <c r="BB26" s="1" t="s">
        <v>74</v>
      </c>
      <c r="BC26" s="1" t="n">
        <v>327</v>
      </c>
      <c r="BD26" s="1" t="n">
        <v>77</v>
      </c>
      <c r="BE26" s="1" t="s">
        <v>24</v>
      </c>
      <c r="BF26" s="1" t="s">
        <v>89</v>
      </c>
      <c r="BG26" s="1" t="n">
        <v>303</v>
      </c>
      <c r="BH26" s="1" t="n">
        <v>22</v>
      </c>
    </row>
    <row r="27" customFormat="false" ht="13" hidden="false" customHeight="false" outlineLevel="0" collapsed="false">
      <c r="A27" s="3" t="s">
        <v>26</v>
      </c>
      <c r="B27" s="10" t="s">
        <v>92</v>
      </c>
      <c r="C27" s="10" t="n">
        <v>508</v>
      </c>
      <c r="D27" s="10" t="n">
        <v>12</v>
      </c>
      <c r="E27" s="11" t="s">
        <v>17</v>
      </c>
      <c r="F27" s="10" t="s">
        <v>21</v>
      </c>
      <c r="G27" s="10" t="n">
        <v>566</v>
      </c>
      <c r="H27" s="12" t="n">
        <v>47</v>
      </c>
      <c r="I27" s="1" t="s">
        <v>84</v>
      </c>
      <c r="J27" s="1" t="s">
        <v>71</v>
      </c>
      <c r="K27" s="1" t="n">
        <v>611</v>
      </c>
      <c r="L27" s="1" t="n">
        <v>64</v>
      </c>
      <c r="AC27" s="1" t="s">
        <v>26</v>
      </c>
      <c r="AD27" s="1" t="s">
        <v>92</v>
      </c>
      <c r="AE27" s="1" t="n">
        <v>2</v>
      </c>
      <c r="AF27" s="1" t="n">
        <v>508</v>
      </c>
      <c r="AS27" s="1" t="s">
        <v>26</v>
      </c>
      <c r="AT27" s="1" t="s">
        <v>50</v>
      </c>
      <c r="AU27" s="1" t="n">
        <v>346</v>
      </c>
      <c r="AV27" s="1" t="n">
        <v>114</v>
      </c>
      <c r="AW27" s="1" t="s">
        <v>32</v>
      </c>
      <c r="AX27" s="1" t="s">
        <v>92</v>
      </c>
      <c r="AY27" s="1" t="n">
        <v>267</v>
      </c>
      <c r="AZ27" s="1" t="n">
        <v>4</v>
      </c>
      <c r="BA27" s="1" t="s">
        <v>36</v>
      </c>
      <c r="BB27" s="1" t="s">
        <v>80</v>
      </c>
      <c r="BC27" s="1" t="n">
        <v>298</v>
      </c>
      <c r="BD27" s="1" t="n">
        <v>71</v>
      </c>
      <c r="BE27" s="1" t="s">
        <v>15</v>
      </c>
      <c r="BF27" s="1" t="s">
        <v>89</v>
      </c>
      <c r="BG27" s="1" t="n">
        <v>342</v>
      </c>
      <c r="BH27" s="1" t="n">
        <v>30</v>
      </c>
    </row>
    <row r="28" customFormat="false" ht="13" hidden="false" customHeight="false" outlineLevel="0" collapsed="false">
      <c r="A28" s="3" t="s">
        <v>71</v>
      </c>
      <c r="B28" s="10" t="s">
        <v>92</v>
      </c>
      <c r="C28" s="10" t="n">
        <v>576</v>
      </c>
      <c r="D28" s="10" t="n">
        <v>32</v>
      </c>
      <c r="E28" s="11" t="s">
        <v>17</v>
      </c>
      <c r="F28" s="10" t="s">
        <v>44</v>
      </c>
      <c r="G28" s="10" t="n">
        <v>548</v>
      </c>
      <c r="H28" s="12" t="n">
        <v>60</v>
      </c>
      <c r="I28" s="1" t="s">
        <v>11</v>
      </c>
      <c r="J28" s="1" t="s">
        <v>74</v>
      </c>
      <c r="K28" s="1" t="n">
        <v>563</v>
      </c>
      <c r="L28" s="1" t="n">
        <v>105</v>
      </c>
      <c r="AC28" s="1" t="s">
        <v>71</v>
      </c>
      <c r="AD28" s="1" t="s">
        <v>92</v>
      </c>
      <c r="AE28" s="1" t="n">
        <v>12</v>
      </c>
      <c r="AF28" s="1" t="n">
        <v>576</v>
      </c>
      <c r="AS28" s="1" t="s">
        <v>32</v>
      </c>
      <c r="AT28" s="1" t="s">
        <v>53</v>
      </c>
      <c r="AU28" s="1" t="n">
        <v>286</v>
      </c>
      <c r="AV28" s="1" t="n">
        <v>109</v>
      </c>
      <c r="AW28" s="1" t="s">
        <v>24</v>
      </c>
      <c r="AX28" s="1" t="s">
        <v>101</v>
      </c>
      <c r="AY28" s="1" t="n">
        <v>78</v>
      </c>
      <c r="AZ28" s="1" t="n">
        <v>421</v>
      </c>
      <c r="BA28" s="1" t="s">
        <v>60</v>
      </c>
      <c r="BB28" s="1" t="s">
        <v>9</v>
      </c>
      <c r="BC28" s="1" t="n">
        <v>88</v>
      </c>
      <c r="BD28" s="1" t="n">
        <v>296</v>
      </c>
      <c r="BE28" s="1" t="s">
        <v>33</v>
      </c>
      <c r="BF28" s="1" t="s">
        <v>89</v>
      </c>
      <c r="BG28" s="1" t="n">
        <v>311</v>
      </c>
      <c r="BH28" s="1" t="n">
        <v>12</v>
      </c>
    </row>
    <row r="29" customFormat="false" ht="13" hidden="false" customHeight="false" outlineLevel="0" collapsed="false">
      <c r="A29" s="3" t="s">
        <v>24</v>
      </c>
      <c r="B29" s="10" t="s">
        <v>101</v>
      </c>
      <c r="C29" s="10" t="n">
        <v>17</v>
      </c>
      <c r="D29" s="10" t="n">
        <v>421</v>
      </c>
      <c r="E29" s="11" t="s">
        <v>17</v>
      </c>
      <c r="F29" s="10" t="s">
        <v>83</v>
      </c>
      <c r="G29" s="10" t="n">
        <v>521</v>
      </c>
      <c r="H29" s="12" t="n">
        <v>12</v>
      </c>
      <c r="I29" s="1" t="s">
        <v>32</v>
      </c>
      <c r="J29" s="1" t="s">
        <v>74</v>
      </c>
      <c r="K29" s="1" t="n">
        <v>531</v>
      </c>
      <c r="L29" s="1" t="n">
        <v>57</v>
      </c>
      <c r="AC29" s="1" t="s">
        <v>14</v>
      </c>
      <c r="AD29" s="1" t="s">
        <v>101</v>
      </c>
      <c r="AE29" s="1" t="n">
        <v>34</v>
      </c>
      <c r="AF29" s="1" t="n">
        <v>490</v>
      </c>
      <c r="AS29" s="1" t="s">
        <v>78</v>
      </c>
      <c r="AT29" s="1" t="s">
        <v>53</v>
      </c>
      <c r="AU29" s="1" t="n">
        <v>11</v>
      </c>
      <c r="AV29" s="1" t="n">
        <v>606</v>
      </c>
      <c r="AW29" s="1" t="s">
        <v>44</v>
      </c>
      <c r="AX29" s="1" t="s">
        <v>101</v>
      </c>
      <c r="AY29" s="1" t="n">
        <v>38</v>
      </c>
      <c r="AZ29" s="1" t="n">
        <v>402</v>
      </c>
      <c r="BA29" s="1" t="s">
        <v>27</v>
      </c>
      <c r="BB29" s="1" t="s">
        <v>9</v>
      </c>
      <c r="BC29" s="1" t="n">
        <v>275</v>
      </c>
      <c r="BD29" s="1" t="n">
        <v>31</v>
      </c>
      <c r="BE29" s="1" t="s">
        <v>53</v>
      </c>
      <c r="BF29" s="1" t="s">
        <v>95</v>
      </c>
      <c r="BG29" s="1" t="n">
        <v>3</v>
      </c>
      <c r="BH29" s="1" t="n">
        <v>411</v>
      </c>
    </row>
    <row r="30" customFormat="false" ht="13" hidden="false" customHeight="false" outlineLevel="0" collapsed="false">
      <c r="A30" s="3" t="s">
        <v>44</v>
      </c>
      <c r="B30" s="10" t="s">
        <v>101</v>
      </c>
      <c r="C30" s="10" t="n">
        <v>65</v>
      </c>
      <c r="D30" s="10" t="n">
        <v>402</v>
      </c>
      <c r="E30" s="16" t="s">
        <v>57</v>
      </c>
      <c r="F30" s="15" t="s">
        <v>42</v>
      </c>
      <c r="G30" s="15" t="n">
        <v>568</v>
      </c>
      <c r="H30" s="17" t="n">
        <v>87</v>
      </c>
      <c r="I30" s="1" t="s">
        <v>56</v>
      </c>
      <c r="J30" s="1" t="s">
        <v>74</v>
      </c>
      <c r="K30" s="1" t="n">
        <v>554</v>
      </c>
      <c r="L30" s="1" t="n">
        <v>74</v>
      </c>
      <c r="AC30" s="1" t="s">
        <v>68</v>
      </c>
      <c r="AD30" s="1" t="s">
        <v>101</v>
      </c>
      <c r="AE30" s="1" t="n">
        <v>300</v>
      </c>
      <c r="AF30" s="1" t="n">
        <v>93</v>
      </c>
      <c r="AS30" s="1" t="s">
        <v>44</v>
      </c>
      <c r="AT30" s="1" t="s">
        <v>53</v>
      </c>
      <c r="AU30" s="1" t="n">
        <v>268</v>
      </c>
      <c r="AV30" s="1" t="n">
        <v>84</v>
      </c>
      <c r="AW30" s="1" t="s">
        <v>48</v>
      </c>
      <c r="AX30" s="1" t="s">
        <v>101</v>
      </c>
      <c r="AY30" s="1" t="n">
        <v>294</v>
      </c>
      <c r="AZ30" s="1" t="n">
        <v>68</v>
      </c>
      <c r="BA30" s="1" t="s">
        <v>39</v>
      </c>
      <c r="BB30" s="1" t="s">
        <v>9</v>
      </c>
      <c r="BC30" s="1" t="n">
        <v>337</v>
      </c>
      <c r="BD30" s="1" t="n">
        <v>21</v>
      </c>
      <c r="BE30" s="1" t="s">
        <v>6</v>
      </c>
      <c r="BF30" s="1" t="s">
        <v>72</v>
      </c>
      <c r="BG30" s="1" t="n">
        <v>7</v>
      </c>
      <c r="BH30" s="1" t="n">
        <v>382</v>
      </c>
    </row>
    <row r="31" customFormat="false" ht="13" hidden="false" customHeight="false" outlineLevel="0" collapsed="false">
      <c r="A31" s="18" t="s">
        <v>39</v>
      </c>
      <c r="B31" s="19" t="s">
        <v>98</v>
      </c>
      <c r="C31" s="19" t="n">
        <v>570</v>
      </c>
      <c r="D31" s="19" t="n">
        <v>110</v>
      </c>
      <c r="E31" s="11" t="s">
        <v>84</v>
      </c>
      <c r="F31" s="10" t="s">
        <v>71</v>
      </c>
      <c r="G31" s="10" t="n">
        <v>611</v>
      </c>
      <c r="H31" s="12" t="n">
        <v>19</v>
      </c>
      <c r="I31" s="1" t="s">
        <v>56</v>
      </c>
      <c r="J31" s="1" t="s">
        <v>80</v>
      </c>
      <c r="K31" s="1" t="n">
        <v>487</v>
      </c>
      <c r="L31" s="1" t="n">
        <v>8</v>
      </c>
      <c r="AC31" s="1" t="s">
        <v>39</v>
      </c>
      <c r="AD31" s="1" t="s">
        <v>98</v>
      </c>
      <c r="AE31" s="1" t="n">
        <v>28</v>
      </c>
      <c r="AF31" s="1" t="n">
        <v>570</v>
      </c>
      <c r="AS31" s="1" t="s">
        <v>11</v>
      </c>
      <c r="AT31" s="1" t="s">
        <v>56</v>
      </c>
      <c r="AU31" s="1" t="n">
        <v>55</v>
      </c>
      <c r="AV31" s="1" t="n">
        <v>509</v>
      </c>
      <c r="BA31" s="1" t="s">
        <v>93</v>
      </c>
      <c r="BB31" s="1" t="s">
        <v>83</v>
      </c>
      <c r="BC31" s="1" t="n">
        <v>291</v>
      </c>
      <c r="BD31" s="1" t="n">
        <v>4</v>
      </c>
    </row>
    <row r="32" customFormat="false" ht="13" hidden="false" customHeight="false" outlineLevel="0" collapsed="false">
      <c r="E32" s="11" t="s">
        <v>84</v>
      </c>
      <c r="F32" s="10" t="s">
        <v>92</v>
      </c>
      <c r="G32" s="10" t="n">
        <v>601</v>
      </c>
      <c r="H32" s="12" t="n">
        <v>74</v>
      </c>
      <c r="I32" s="1" t="s">
        <v>5</v>
      </c>
      <c r="J32" s="1" t="s">
        <v>9</v>
      </c>
      <c r="K32" s="1" t="n">
        <v>544</v>
      </c>
      <c r="L32" s="1" t="n">
        <v>26</v>
      </c>
      <c r="AC32" s="1" t="s">
        <v>48</v>
      </c>
      <c r="AD32" s="1" t="s">
        <v>98</v>
      </c>
      <c r="AE32" s="1" t="n">
        <v>270</v>
      </c>
      <c r="AF32" s="1" t="n">
        <v>18</v>
      </c>
      <c r="AS32" s="1" t="s">
        <v>18</v>
      </c>
      <c r="AT32" s="1" t="s">
        <v>66</v>
      </c>
      <c r="AU32" s="1" t="n">
        <v>285</v>
      </c>
      <c r="AV32" s="1" t="n">
        <v>42</v>
      </c>
      <c r="BA32" s="1" t="s">
        <v>96</v>
      </c>
      <c r="BB32" s="1" t="s">
        <v>83</v>
      </c>
      <c r="BC32" s="1" t="n">
        <v>306</v>
      </c>
      <c r="BD32" s="1" t="n">
        <v>3</v>
      </c>
    </row>
    <row r="33" customFormat="false" ht="13" hidden="false" customHeight="false" outlineLevel="0" collapsed="false">
      <c r="E33" s="11" t="s">
        <v>84</v>
      </c>
      <c r="F33" s="10" t="s">
        <v>98</v>
      </c>
      <c r="G33" s="10" t="n">
        <v>32</v>
      </c>
      <c r="H33" s="12" t="n">
        <v>276</v>
      </c>
      <c r="I33" s="1" t="s">
        <v>17</v>
      </c>
      <c r="J33" s="1" t="s">
        <v>83</v>
      </c>
      <c r="K33" s="1" t="n">
        <v>521</v>
      </c>
      <c r="L33" s="1" t="n">
        <v>78</v>
      </c>
      <c r="AC33" s="1" t="s">
        <v>77</v>
      </c>
      <c r="AD33" s="1" t="s">
        <v>98</v>
      </c>
      <c r="AE33" s="1" t="n">
        <v>278</v>
      </c>
      <c r="AF33" s="1" t="n">
        <v>109</v>
      </c>
      <c r="AS33" s="1" t="s">
        <v>26</v>
      </c>
      <c r="AT33" s="1" t="s">
        <v>66</v>
      </c>
      <c r="AU33" s="1" t="n">
        <v>0</v>
      </c>
      <c r="AV33" s="1" t="n">
        <v>496</v>
      </c>
      <c r="BA33" s="1" t="s">
        <v>74</v>
      </c>
      <c r="BB33" s="1" t="s">
        <v>83</v>
      </c>
      <c r="BC33" s="1" t="n">
        <v>279</v>
      </c>
      <c r="BD33" s="1" t="n">
        <v>14</v>
      </c>
    </row>
    <row r="34" customFormat="false" ht="13" hidden="false" customHeight="false" outlineLevel="0" collapsed="false">
      <c r="A34" s="3" t="s">
        <v>144</v>
      </c>
      <c r="E34" s="11" t="s">
        <v>87</v>
      </c>
      <c r="F34" s="10" t="s">
        <v>3</v>
      </c>
      <c r="G34" s="10" t="n">
        <v>592</v>
      </c>
      <c r="H34" s="12" t="n">
        <v>81</v>
      </c>
      <c r="I34" s="1" t="s">
        <v>47</v>
      </c>
      <c r="J34" s="1" t="s">
        <v>86</v>
      </c>
      <c r="K34" s="1" t="n">
        <v>47</v>
      </c>
      <c r="L34" s="1" t="n">
        <v>395</v>
      </c>
      <c r="AS34" s="1" t="s">
        <v>84</v>
      </c>
      <c r="AT34" s="1" t="s">
        <v>66</v>
      </c>
      <c r="AU34" s="1" t="n">
        <v>15</v>
      </c>
      <c r="AV34" s="1" t="n">
        <v>629</v>
      </c>
      <c r="BA34" s="1" t="s">
        <v>48</v>
      </c>
      <c r="BB34" s="1" t="s">
        <v>86</v>
      </c>
      <c r="BC34" s="1" t="n">
        <v>309</v>
      </c>
      <c r="BD34" s="1" t="n">
        <v>14</v>
      </c>
    </row>
    <row r="35" customFormat="false" ht="13" hidden="false" customHeight="false" outlineLevel="0" collapsed="false">
      <c r="E35" s="21" t="s">
        <v>3</v>
      </c>
      <c r="F35" s="22" t="s">
        <v>69</v>
      </c>
      <c r="G35" s="22" t="n">
        <v>593</v>
      </c>
      <c r="H35" s="23" t="n">
        <v>82</v>
      </c>
      <c r="I35" s="1" t="s">
        <v>65</v>
      </c>
      <c r="J35" s="1" t="s">
        <v>89</v>
      </c>
      <c r="K35" s="1" t="n">
        <v>508</v>
      </c>
      <c r="L35" s="1" t="n">
        <v>36</v>
      </c>
      <c r="AS35" s="1" t="s">
        <v>56</v>
      </c>
      <c r="AT35" s="1" t="s">
        <v>66</v>
      </c>
      <c r="AU35" s="1" t="n">
        <v>269</v>
      </c>
      <c r="AV35" s="1" t="n">
        <v>48</v>
      </c>
      <c r="BA35" s="1" t="s">
        <v>77</v>
      </c>
      <c r="BB35" s="1" t="s">
        <v>86</v>
      </c>
      <c r="BC35" s="1" t="n">
        <v>330</v>
      </c>
      <c r="BD35" s="1" t="n">
        <v>36</v>
      </c>
    </row>
    <row r="36" customFormat="false" ht="13" hidden="false" customHeight="false" outlineLevel="0" collapsed="false">
      <c r="I36" s="2" t="s">
        <v>12</v>
      </c>
      <c r="J36" s="2" t="s">
        <v>75</v>
      </c>
      <c r="K36" s="2" t="n">
        <v>16</v>
      </c>
      <c r="L36" s="2" t="n">
        <v>382</v>
      </c>
      <c r="AS36" s="1" t="s">
        <v>103</v>
      </c>
      <c r="AT36" s="1" t="s">
        <v>96</v>
      </c>
      <c r="AU36" s="1" t="n">
        <v>305</v>
      </c>
      <c r="AV36" s="1" t="n">
        <v>110</v>
      </c>
      <c r="BA36" s="1" t="s">
        <v>24</v>
      </c>
      <c r="BB36" s="1" t="s">
        <v>89</v>
      </c>
      <c r="BC36" s="1" t="n">
        <v>303</v>
      </c>
      <c r="BD36" s="1" t="n">
        <v>39</v>
      </c>
    </row>
    <row r="37" customFormat="false" ht="13" hidden="false" customHeight="false" outlineLevel="0" collapsed="false">
      <c r="I37" s="2" t="s">
        <v>50</v>
      </c>
      <c r="J37" s="2" t="s">
        <v>75</v>
      </c>
      <c r="K37" s="2" t="n">
        <v>89</v>
      </c>
      <c r="L37" s="2" t="n">
        <v>376</v>
      </c>
      <c r="AS37" s="1" t="s">
        <v>11</v>
      </c>
      <c r="AT37" s="1" t="s">
        <v>62</v>
      </c>
      <c r="AU37" s="1" t="n">
        <v>39</v>
      </c>
      <c r="AV37" s="1" t="n">
        <v>550</v>
      </c>
      <c r="BA37" s="1" t="s">
        <v>15</v>
      </c>
      <c r="BB37" s="1" t="s">
        <v>89</v>
      </c>
      <c r="BC37" s="1" t="n">
        <v>342</v>
      </c>
      <c r="BD37" s="1" t="n">
        <v>27</v>
      </c>
    </row>
    <row r="38" customFormat="false" ht="13" hidden="false" customHeight="false" outlineLevel="0" collapsed="false">
      <c r="I38" s="1" t="s">
        <v>26</v>
      </c>
      <c r="J38" s="1" t="s">
        <v>92</v>
      </c>
      <c r="K38" s="1" t="n">
        <v>508</v>
      </c>
      <c r="L38" s="1" t="n">
        <v>10</v>
      </c>
      <c r="AS38" s="1" t="s">
        <v>32</v>
      </c>
      <c r="AT38" s="1" t="s">
        <v>62</v>
      </c>
      <c r="AU38" s="1" t="n">
        <v>24</v>
      </c>
      <c r="AV38" s="1" t="n">
        <v>555</v>
      </c>
      <c r="BA38" s="1" t="s">
        <v>33</v>
      </c>
      <c r="BB38" s="1" t="s">
        <v>89</v>
      </c>
      <c r="BC38" s="1" t="n">
        <v>311</v>
      </c>
      <c r="BD38" s="1" t="n">
        <v>10</v>
      </c>
    </row>
    <row r="39" customFormat="false" ht="13" hidden="false" customHeight="false" outlineLevel="0" collapsed="false">
      <c r="I39" s="1" t="s">
        <v>84</v>
      </c>
      <c r="J39" s="1" t="s">
        <v>92</v>
      </c>
      <c r="K39" s="1" t="n">
        <v>601</v>
      </c>
      <c r="L39" s="1" t="n">
        <v>107</v>
      </c>
      <c r="AS39" s="1" t="s">
        <v>84</v>
      </c>
      <c r="AT39" s="1" t="s">
        <v>71</v>
      </c>
      <c r="AU39" s="1" t="n">
        <v>2</v>
      </c>
      <c r="AV39" s="1" t="n">
        <v>611</v>
      </c>
      <c r="BA39" s="1" t="s">
        <v>32</v>
      </c>
      <c r="BB39" s="1" t="s">
        <v>92</v>
      </c>
      <c r="BC39" s="1" t="n">
        <v>267</v>
      </c>
      <c r="BD39" s="1" t="n">
        <v>51</v>
      </c>
    </row>
    <row r="40" customFormat="false" ht="13" hidden="false" customHeight="false" outlineLevel="0" collapsed="false">
      <c r="E40" s="1" t="s">
        <v>145</v>
      </c>
      <c r="I40" s="1" t="s">
        <v>66</v>
      </c>
      <c r="J40" s="1" t="s">
        <v>92</v>
      </c>
      <c r="K40" s="1" t="n">
        <v>608</v>
      </c>
      <c r="L40" s="1" t="n">
        <v>50</v>
      </c>
      <c r="AS40" s="1" t="s">
        <v>66</v>
      </c>
      <c r="AT40" s="1" t="s">
        <v>71</v>
      </c>
      <c r="AU40" s="1" t="n">
        <v>16</v>
      </c>
      <c r="AV40" s="1" t="n">
        <v>601</v>
      </c>
      <c r="BA40" s="1" t="s">
        <v>77</v>
      </c>
      <c r="BB40" s="1" t="s">
        <v>101</v>
      </c>
      <c r="BC40" s="1" t="n">
        <v>264</v>
      </c>
      <c r="BD40" s="1" t="n">
        <v>89</v>
      </c>
    </row>
    <row r="41" customFormat="false" ht="13" hidden="false" customHeight="false" outlineLevel="0" collapsed="false">
      <c r="I41" s="1" t="s">
        <v>71</v>
      </c>
      <c r="J41" s="1" t="s">
        <v>92</v>
      </c>
      <c r="K41" s="1" t="n">
        <v>576</v>
      </c>
      <c r="L41" s="1" t="n">
        <v>29</v>
      </c>
      <c r="AS41" s="1" t="s">
        <v>11</v>
      </c>
      <c r="AT41" s="1" t="s">
        <v>74</v>
      </c>
      <c r="AU41" s="1" t="n">
        <v>30</v>
      </c>
      <c r="AV41" s="1" t="n">
        <v>563</v>
      </c>
      <c r="BA41" s="1" t="s">
        <v>8</v>
      </c>
      <c r="BB41" s="1" t="s">
        <v>98</v>
      </c>
      <c r="BC41" s="1" t="n">
        <v>336</v>
      </c>
      <c r="BD41" s="1" t="n">
        <v>23</v>
      </c>
    </row>
    <row r="42" customFormat="false" ht="13" hidden="false" customHeight="false" outlineLevel="0" collapsed="false">
      <c r="I42" s="1" t="s">
        <v>53</v>
      </c>
      <c r="J42" s="1" t="s">
        <v>95</v>
      </c>
      <c r="K42" s="1" t="n">
        <v>42</v>
      </c>
      <c r="L42" s="1" t="n">
        <v>411</v>
      </c>
      <c r="AS42" s="1" t="s">
        <v>103</v>
      </c>
      <c r="AT42" s="1" t="s">
        <v>74</v>
      </c>
      <c r="AU42" s="1" t="n">
        <v>327</v>
      </c>
      <c r="AV42" s="1" t="n">
        <v>149</v>
      </c>
      <c r="BA42" s="1" t="s">
        <v>84</v>
      </c>
      <c r="BB42" s="1" t="s">
        <v>98</v>
      </c>
      <c r="BC42" s="1" t="n">
        <v>49</v>
      </c>
      <c r="BD42" s="1" t="n">
        <v>276</v>
      </c>
    </row>
    <row r="43" customFormat="false" ht="13" hidden="false" customHeight="false" outlineLevel="0" collapsed="false">
      <c r="I43" s="1" t="s">
        <v>77</v>
      </c>
      <c r="J43" s="1" t="s">
        <v>98</v>
      </c>
      <c r="K43" s="1" t="n">
        <v>109</v>
      </c>
      <c r="L43" s="1" t="n">
        <v>422</v>
      </c>
      <c r="AS43" s="1" t="s">
        <v>32</v>
      </c>
      <c r="AT43" s="1" t="s">
        <v>74</v>
      </c>
      <c r="AU43" s="1" t="n">
        <v>6</v>
      </c>
      <c r="AV43" s="1" t="n">
        <v>531</v>
      </c>
      <c r="BA43" s="1" t="s">
        <v>65</v>
      </c>
      <c r="BB43" s="1" t="s">
        <v>72</v>
      </c>
      <c r="BC43" s="1" t="n">
        <v>25</v>
      </c>
      <c r="BD43" s="1" t="n">
        <v>278</v>
      </c>
    </row>
    <row r="44" customFormat="false" ht="13" hidden="false" customHeight="false" outlineLevel="0" collapsed="false">
      <c r="I44" s="1" t="s">
        <v>6</v>
      </c>
      <c r="J44" s="1" t="s">
        <v>72</v>
      </c>
      <c r="K44" s="1" t="n">
        <v>150</v>
      </c>
      <c r="L44" s="1" t="n">
        <v>382</v>
      </c>
      <c r="AS44" s="1" t="s">
        <v>56</v>
      </c>
      <c r="AT44" s="1" t="s">
        <v>74</v>
      </c>
      <c r="AU44" s="1" t="n">
        <v>48</v>
      </c>
      <c r="AV44" s="1" t="n">
        <v>554</v>
      </c>
    </row>
    <row r="45" customFormat="false" ht="13" hidden="false" customHeight="false" outlineLevel="0" collapsed="false">
      <c r="AS45" s="1" t="s">
        <v>96</v>
      </c>
      <c r="AT45" s="1" t="s">
        <v>74</v>
      </c>
      <c r="AU45" s="1" t="n">
        <v>299</v>
      </c>
      <c r="AV45" s="1" t="n">
        <v>93</v>
      </c>
    </row>
    <row r="46" customFormat="false" ht="13" hidden="false" customHeight="false" outlineLevel="0" collapsed="false">
      <c r="AS46" s="1" t="s">
        <v>48</v>
      </c>
      <c r="AT46" s="1" t="s">
        <v>77</v>
      </c>
      <c r="AU46" s="1" t="n">
        <v>319</v>
      </c>
      <c r="AV46" s="1" t="n">
        <v>50</v>
      </c>
    </row>
    <row r="47" customFormat="false" ht="13" hidden="false" customHeight="false" outlineLevel="0" collapsed="false">
      <c r="I47" s="1" t="s">
        <v>146</v>
      </c>
      <c r="AS47" s="1" t="s">
        <v>36</v>
      </c>
      <c r="AT47" s="1" t="s">
        <v>80</v>
      </c>
      <c r="AU47" s="1" t="n">
        <v>298</v>
      </c>
      <c r="AV47" s="1" t="n">
        <v>65</v>
      </c>
    </row>
    <row r="48" customFormat="false" ht="13" hidden="false" customHeight="false" outlineLevel="0" collapsed="false">
      <c r="AS48" s="1" t="s">
        <v>56</v>
      </c>
      <c r="AT48" s="1" t="s">
        <v>80</v>
      </c>
      <c r="AU48" s="1" t="n">
        <v>20</v>
      </c>
      <c r="AV48" s="1" t="n">
        <v>487</v>
      </c>
    </row>
    <row r="49" customFormat="false" ht="13" hidden="false" customHeight="false" outlineLevel="0" collapsed="false">
      <c r="AS49" s="1" t="s">
        <v>24</v>
      </c>
      <c r="AT49" s="1" t="s">
        <v>9</v>
      </c>
      <c r="AU49" s="1" t="n">
        <v>51</v>
      </c>
      <c r="AV49" s="1" t="n">
        <v>509</v>
      </c>
    </row>
    <row r="50" customFormat="false" ht="13" hidden="false" customHeight="false" outlineLevel="0" collapsed="false">
      <c r="AS50" s="1" t="s">
        <v>39</v>
      </c>
      <c r="AT50" s="1" t="s">
        <v>9</v>
      </c>
      <c r="AU50" s="1" t="n">
        <v>337</v>
      </c>
      <c r="AV50" s="1" t="n">
        <v>24</v>
      </c>
    </row>
    <row r="51" customFormat="false" ht="13" hidden="false" customHeight="false" outlineLevel="0" collapsed="false">
      <c r="AS51" s="1" t="s">
        <v>93</v>
      </c>
      <c r="AT51" s="1" t="s">
        <v>83</v>
      </c>
      <c r="AU51" s="1" t="n">
        <v>291</v>
      </c>
      <c r="AV51" s="1" t="n">
        <v>158</v>
      </c>
    </row>
    <row r="52" customFormat="false" ht="13" hidden="false" customHeight="false" outlineLevel="0" collapsed="false">
      <c r="AS52" s="1" t="s">
        <v>18</v>
      </c>
      <c r="AT52" s="1" t="s">
        <v>86</v>
      </c>
      <c r="AU52" s="1" t="n">
        <v>75</v>
      </c>
      <c r="AV52" s="1" t="n">
        <v>512</v>
      </c>
    </row>
    <row r="53" customFormat="false" ht="13" hidden="false" customHeight="false" outlineLevel="0" collapsed="false">
      <c r="AS53" s="1" t="s">
        <v>48</v>
      </c>
      <c r="AT53" s="1" t="s">
        <v>86</v>
      </c>
      <c r="AU53" s="1" t="n">
        <v>309</v>
      </c>
      <c r="AV53" s="1" t="n">
        <v>31</v>
      </c>
    </row>
    <row r="54" customFormat="false" ht="13" hidden="false" customHeight="false" outlineLevel="0" collapsed="false">
      <c r="AS54" s="1" t="s">
        <v>24</v>
      </c>
      <c r="AT54" s="1" t="s">
        <v>89</v>
      </c>
      <c r="AU54" s="1" t="n">
        <v>303</v>
      </c>
      <c r="AV54" s="1" t="n">
        <v>78</v>
      </c>
    </row>
    <row r="55" customFormat="false" ht="13" hidden="false" customHeight="false" outlineLevel="0" collapsed="false">
      <c r="AS55" s="1" t="s">
        <v>15</v>
      </c>
      <c r="AT55" s="1" t="s">
        <v>89</v>
      </c>
      <c r="AU55" s="1" t="n">
        <v>342</v>
      </c>
      <c r="AV55" s="1" t="n">
        <v>139</v>
      </c>
    </row>
    <row r="56" customFormat="false" ht="13" hidden="false" customHeight="false" outlineLevel="0" collapsed="false">
      <c r="AS56" s="1" t="s">
        <v>33</v>
      </c>
      <c r="AT56" s="1" t="s">
        <v>89</v>
      </c>
      <c r="AU56" s="1" t="n">
        <v>311</v>
      </c>
      <c r="AV56" s="1" t="n">
        <v>64</v>
      </c>
    </row>
    <row r="57" customFormat="false" ht="13" hidden="false" customHeight="false" outlineLevel="0" collapsed="false">
      <c r="AS57" s="1" t="s">
        <v>65</v>
      </c>
      <c r="AT57" s="1" t="s">
        <v>89</v>
      </c>
      <c r="AU57" s="1" t="n">
        <v>27</v>
      </c>
      <c r="AV57" s="1" t="n">
        <v>508</v>
      </c>
    </row>
    <row r="58" customFormat="false" ht="13" hidden="false" customHeight="false" outlineLevel="0" collapsed="false">
      <c r="AS58" s="1" t="s">
        <v>68</v>
      </c>
      <c r="AT58" s="1" t="s">
        <v>89</v>
      </c>
      <c r="AU58" s="1" t="n">
        <v>62</v>
      </c>
      <c r="AV58" s="1" t="n">
        <v>497</v>
      </c>
    </row>
    <row r="59" customFormat="false" ht="13" hidden="false" customHeight="false" outlineLevel="0" collapsed="false">
      <c r="AS59" s="1" t="s">
        <v>12</v>
      </c>
      <c r="AT59" s="1" t="s">
        <v>75</v>
      </c>
      <c r="AU59" s="1" t="n">
        <v>329</v>
      </c>
      <c r="AV59" s="1" t="n">
        <v>16</v>
      </c>
    </row>
    <row r="60" customFormat="false" ht="13" hidden="false" customHeight="false" outlineLevel="0" collapsed="false">
      <c r="AS60" s="1" t="s">
        <v>50</v>
      </c>
      <c r="AT60" s="1" t="s">
        <v>75</v>
      </c>
      <c r="AU60" s="1" t="n">
        <v>325</v>
      </c>
      <c r="AV60" s="1" t="n">
        <v>89</v>
      </c>
    </row>
    <row r="61" customFormat="false" ht="13" hidden="false" customHeight="false" outlineLevel="0" collapsed="false">
      <c r="AS61" s="1" t="s">
        <v>26</v>
      </c>
      <c r="AT61" s="1" t="s">
        <v>92</v>
      </c>
      <c r="AU61" s="1" t="n">
        <v>0</v>
      </c>
      <c r="AV61" s="1" t="n">
        <v>508</v>
      </c>
    </row>
    <row r="62" customFormat="false" ht="13" hidden="false" customHeight="false" outlineLevel="0" collapsed="false">
      <c r="AS62" s="1" t="s">
        <v>32</v>
      </c>
      <c r="AT62" s="1" t="s">
        <v>92</v>
      </c>
      <c r="AU62" s="1" t="n">
        <v>267</v>
      </c>
      <c r="AV62" s="1" t="n">
        <v>43</v>
      </c>
    </row>
    <row r="63" customFormat="false" ht="13" hidden="false" customHeight="false" outlineLevel="0" collapsed="false">
      <c r="AS63" s="1" t="s">
        <v>66</v>
      </c>
      <c r="AT63" s="1" t="s">
        <v>92</v>
      </c>
      <c r="AU63" s="1" t="n">
        <v>48</v>
      </c>
      <c r="AV63" s="1" t="n">
        <v>608</v>
      </c>
    </row>
    <row r="64" customFormat="false" ht="13" hidden="false" customHeight="false" outlineLevel="0" collapsed="false">
      <c r="AS64" s="1" t="s">
        <v>71</v>
      </c>
      <c r="AT64" s="1" t="s">
        <v>92</v>
      </c>
      <c r="AU64" s="1" t="n">
        <v>2</v>
      </c>
      <c r="AV64" s="1" t="n">
        <v>576</v>
      </c>
    </row>
    <row r="65" customFormat="false" ht="13" hidden="false" customHeight="false" outlineLevel="0" collapsed="false">
      <c r="AS65" s="1" t="s">
        <v>80</v>
      </c>
      <c r="AT65" s="1" t="s">
        <v>92</v>
      </c>
      <c r="AU65" s="1" t="n">
        <v>267</v>
      </c>
      <c r="AV65" s="1" t="n">
        <v>57</v>
      </c>
    </row>
    <row r="66" customFormat="false" ht="13" hidden="false" customHeight="false" outlineLevel="0" collapsed="false">
      <c r="AS66" s="1" t="s">
        <v>14</v>
      </c>
      <c r="AT66" s="1" t="s">
        <v>101</v>
      </c>
      <c r="AU66" s="1" t="n">
        <v>32</v>
      </c>
      <c r="AV66" s="1" t="n">
        <v>490</v>
      </c>
    </row>
    <row r="67" customFormat="false" ht="13" hidden="false" customHeight="false" outlineLevel="0" collapsed="false">
      <c r="AS67" s="1" t="s">
        <v>48</v>
      </c>
      <c r="AT67" s="1" t="s">
        <v>101</v>
      </c>
      <c r="AU67" s="1" t="n">
        <v>294</v>
      </c>
      <c r="AV67" s="1" t="n">
        <v>15</v>
      </c>
    </row>
    <row r="68" customFormat="false" ht="13" hidden="false" customHeight="false" outlineLevel="0" collapsed="false">
      <c r="AS68" s="1" t="s">
        <v>39</v>
      </c>
      <c r="AT68" s="1" t="s">
        <v>98</v>
      </c>
      <c r="AU68" s="1" t="n">
        <v>77</v>
      </c>
      <c r="AV68" s="1" t="n">
        <v>57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6T19:10:53Z</dcterms:created>
  <dc:creator>Kristen Naegle</dc:creator>
  <dc:description/>
  <dc:language>en-US</dc:language>
  <cp:lastModifiedBy>Kristen Naegle</cp:lastModifiedBy>
  <dcterms:modified xsi:type="dcterms:W3CDTF">2011-01-25T16:44:04Z</dcterms:modified>
  <cp:revision>0</cp:revision>
  <dc:subject/>
  <dc:title/>
</cp:coreProperties>
</file>